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90" windowWidth="15600" windowHeight="7230" activeTab="1"/>
  </bookViews>
  <sheets>
    <sheet name="Sheet1" sheetId="1" r:id="rId1"/>
    <sheet name="source data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20" i="2"/>
</calcChain>
</file>

<file path=xl/sharedStrings.xml><?xml version="1.0" encoding="utf-8"?>
<sst xmlns="http://schemas.openxmlformats.org/spreadsheetml/2006/main" count="244" uniqueCount="228">
  <si>
    <t>Tax_Id=10090 Gene_Symbol=Fgf8 Isoform FGF-8C of Fibroblast growth factor 8 precursor</t>
  </si>
  <si>
    <t>Tax_Id=10090 Gene_Symbol=Slc25a4 ADP/ATP translocase 1</t>
  </si>
  <si>
    <t>Tax_Id=10090 Gene_Symbol=Fn1 cDNA, RIKEN full-length enriched library, clone:M5C1012H16 product:fibronectin 1, full insert sequence</t>
  </si>
  <si>
    <t>Tax_Id=10090 Gene_Symbol=Slc25a5 ADP/ATP translocase 2</t>
  </si>
  <si>
    <t>Tax_Id=10090 Gene_Symbol=Slc25a3 Phosphate carrier protein, mitochondrial precursor</t>
  </si>
  <si>
    <t>Tax_Id=10090 Gene_Symbol=Vdac3 Voltage-dependent anion channel 3</t>
  </si>
  <si>
    <t>Tax_Id=10090 Gene_Symbol=Tacstd1 tumor-associated calcium signal transducer 1</t>
  </si>
  <si>
    <t>Tax_Id=10090 Gene_Symbol=Cyr61 Protein CYR61 precursor</t>
  </si>
  <si>
    <t>Tax_Id=10090 Gene_Symbol=Krt8 Keratin, type II cytoskeletal 8</t>
  </si>
  <si>
    <t>Tax_Id=10090 Gene_Symbol=Krt18 Keratin, type I cytoskeletal 18</t>
  </si>
  <si>
    <t>Tax_Id=10090 Gene_Symbol=Sulf1 Extracellular sulfatase Sulf-1 precursor</t>
  </si>
  <si>
    <t>Tax_Id=10090 Gene_Symbol=Fgfbp1 Fibroblast growth factor-binding protein 1 precursor</t>
  </si>
  <si>
    <t>Tax_Id=10090 Gene_Symbol=Anxa5 Annexin A5</t>
  </si>
  <si>
    <t>Tax_Id=10090 Gene_Symbol=Hspg2 perlecan</t>
  </si>
  <si>
    <t>Tax_Id=10090 Gene_Symbol=Krt19 Keratin, type I cytoskeletal 19</t>
  </si>
  <si>
    <t>Tax_Id=10090 Gene_Symbol=Col18a1 Isoform 2 of Collagen alpha-1(XVIII) chain precursor</t>
  </si>
  <si>
    <t>Tax_Id=10090 Gene_Symbol=Lefty1 Left-right determination factor 1 precursor</t>
  </si>
  <si>
    <t>Tax_Id=10090 Gene_Symbol=Glipr2 Golgi-associated plant pathogenesis-related protein 1</t>
  </si>
  <si>
    <t>Tax_Id=10090 Gene_Symbol=Slc2a1 Solute carrier family 2, facilitated glucose transporter member 1</t>
  </si>
  <si>
    <t>Tax_Id=10090 Gene_Symbol=Anxa2 Annexin A2</t>
  </si>
  <si>
    <t>Tax_Id=10090 Gene_Symbol=Cald1 caldesmon 1</t>
  </si>
  <si>
    <t>Tax_Id=10090 Gene_Symbol=Rpn2 Dolichyl-diphosphooligosaccharide--protein glycosyltransferase subunit 2 precursor</t>
  </si>
  <si>
    <t>Tax_Id=10090 Gene_Symbol=Tmed10 Isoform 1 of Transmembrane emp24 domain-containing protein 10 precursor</t>
  </si>
  <si>
    <t>Tax_Id=10090 Gene_Symbol=Vdac2 Voltage-dependent anion-selective channel protein 2</t>
  </si>
  <si>
    <t>Tax_Id=10090 Gene_Symbol=Myh11 Myh11 protein</t>
  </si>
  <si>
    <t>Tax_Id=10090 Gene_Symbol=Rab18 Ras-related protein Rab-18</t>
  </si>
  <si>
    <t>Tax_Id=10090 Gene_Symbol=Itgb1 Integrin beta-1 precursor</t>
  </si>
  <si>
    <t>Tax_Id=10090 Gene_Symbol=Nodal Nodal precursor</t>
  </si>
  <si>
    <t>Tax_Id=10090 Gene_Symbol=Rhoc Rho-related GTP-binding protein RhoC precursor</t>
  </si>
  <si>
    <t>Tax_Id=10090 Gene_Symbol=Anxa6 annexin A6 isoform b</t>
  </si>
  <si>
    <t>Tax_Id=10090 Gene_Symbol=Actn4 Alpha-actinin-4</t>
  </si>
  <si>
    <t>Tax_Id=10090 Gene_Symbol=Ptk7 Tyrosine-protein kinase-like 7 precursor</t>
  </si>
  <si>
    <t>Tax_Id=10090 Gene_Symbol=Gpc4 Glypican-4 precursor</t>
  </si>
  <si>
    <t>Tax_Id=10090 Gene_Symbol=Ktn1 Isoform 1 of Kinectin</t>
  </si>
  <si>
    <t>Tax_Id=10090 Gene_Symbol=Calr Calreticulin precursor</t>
  </si>
  <si>
    <t>Tax_Id=10090 Gene_Symbol=Serpinh1 Serpin H1 precursor</t>
  </si>
  <si>
    <t>Tax_Id=10090 Gene_Symbol=Apoe Apolipoprotein E precursor</t>
  </si>
  <si>
    <t>Tax_Id=10090 Gene_Symbol=Rap1a Ras-related protein Rap-1A precursor</t>
  </si>
  <si>
    <t>Tax_Id=10090 Gene_Symbol=Lama5 Laminin subunit alpha-5 precursor</t>
  </si>
  <si>
    <t>Tax_Id=10090 Gene_Symbol=Emb Embigin precursor</t>
  </si>
  <si>
    <t>Tax_Id=10090 Gene_Symbol=Slc16a1 Monocarboxylate transporter 1</t>
  </si>
  <si>
    <t>Tax_Id=10090 Gene_Symbol=Ywhae 14-3-3 protein epsilon</t>
  </si>
  <si>
    <t>Tax_Id=10090 Gene_Symbol=Vdac1 Isoform Pl-VDAC1 of Voltage-dependent anion-selective channel protein 1</t>
  </si>
  <si>
    <t>Tax_Id=10090 Gene_Symbol=Krt77 Keratin, type II cytoskeletal 1b</t>
  </si>
  <si>
    <t>Tax_Id=10090 Gene_Symbol=Fscn1 Fascin</t>
  </si>
  <si>
    <t>Tax_Id=10090 Gene_Symbol=Canx Calnexin precursor</t>
  </si>
  <si>
    <t>Tax_Id=10090 Gene_Symbol=Lamc1 Laminin subunit gamma-1 precursor</t>
  </si>
  <si>
    <t>Tax_Id=10090 Gene_Symbol=Myh9 Myosin-9</t>
  </si>
  <si>
    <t>Tax_Id=10090 Gene_Symbol=C1qbp complement component 1, q subcomponent binding protein</t>
  </si>
  <si>
    <t>Tax_Id=10090 Gene_Symbol=Myh10 Myosin, heavy polypeptide 10, non-muscle</t>
  </si>
  <si>
    <t>Tax_Id=10090 Gene_Symbol=Rab10 Ras-related protein Rab-10</t>
  </si>
  <si>
    <t>Tax_Id=10090 Gene_Symbol=Cfl1 12 days embryo embryonic body between diaphragm region and neck cDNA, RIKEN full-length enriched library, clone:9430060J01 product:COFILIN 1, NON-MUSCLE homolog</t>
  </si>
  <si>
    <t>Tax_Id=10090 Gene_Symbol=Rab1 Ras-related protein Rab-1A</t>
  </si>
  <si>
    <t>Tax_Id=10090 Gene_Symbol=Tmpo thymopoietin isoform delta</t>
  </si>
  <si>
    <t>Tax_Id=10090 Gene_Symbol=Csnk2a1 Casein kinase II subunit alpha</t>
  </si>
  <si>
    <t>Tax_Id=10090 Gene_Symbol=Kpnb1 Importin subunit beta-1</t>
  </si>
  <si>
    <t>Tax_Id=10090 Gene_Symbol=Slc2a3 Solute carrier family 2, facilitated glucose transporter member 3</t>
  </si>
  <si>
    <t>Tax_Id=10090 Gene_Symbol=Slc3a2 CD98 heavy chain</t>
  </si>
  <si>
    <t>Tax_Id=10090 Gene_Symbol=Rcc1 Rcc1 protein</t>
  </si>
  <si>
    <t>Tax_Id=10090 Gene_Symbol=Rab1b Ras-related protein Rab-1B</t>
  </si>
  <si>
    <t>Tax_Id=10090 Gene_Symbol=Smarca5 SWI/SNF-related matrix-associated actin-dependent regulator of chromatin subfamily A member 5</t>
  </si>
  <si>
    <t>Tax_Id=10090 Gene_Symbol=Chm Rab proteins geranylgeranyltransferase component A 1</t>
  </si>
  <si>
    <t>Tax_Id=10090 Gene_Symbol=Rab8a Ras-related protein Rab-8A</t>
  </si>
  <si>
    <t>Tax_Id=10090 Gene_Symbol=Tuba1b Tubulin alpha-1B chain</t>
  </si>
  <si>
    <t>Tax_Id=10090 Gene_Symbol=Tubb6 Tubulin beta-6 chain</t>
  </si>
  <si>
    <t>Tax_Id=10090 Gene_Symbol=Rcc2 Protein RCC2</t>
  </si>
  <si>
    <t>Tax_Id=10090 Gene_Symbol=Mdk Midkine precursor</t>
  </si>
  <si>
    <t>Tax_Id=10090 Gene_Symbol=Rab35 Ras-related protein Rab-35</t>
  </si>
  <si>
    <t>Tax_Id=10090 Gene_Symbol=Drg2 Developmentally-regulated GTP-binding protein 2</t>
  </si>
  <si>
    <t>Tax_Id=10090 Gene_Symbol=Rab15 Ras-related protein Rab-15</t>
  </si>
  <si>
    <t>Tax_Id=10090 Gene_Symbol=Tubb3 Tubulin beta-3 chain</t>
  </si>
  <si>
    <t>Tax_Id=10090 Gene_Symbol=Vim Vimentin</t>
  </si>
  <si>
    <t>Tax_Id=10090 Gene_Symbol=Rab14 Ras-related protein Rab-14</t>
  </si>
  <si>
    <t>Tax_Id=10090 Gene_Symbol=Krt79 Keratin, type II cytoskeletal 79</t>
  </si>
  <si>
    <t>Tax_Id=10090 Gene_Symbol=Krt73 Keratin, type II cytoskeletal 73</t>
  </si>
  <si>
    <t>Tax_Id=10090 Gene_Symbol=Rab11b Ras-related protein Rab-11B</t>
  </si>
  <si>
    <t>Tax_Id=10090 Gene_Symbol=Tnpo1 transportin 1 isoform 1</t>
  </si>
  <si>
    <t>Tax_Id=10090 Gene_Symbol=Actc1 Actin, alpha cardiac muscle 1</t>
  </si>
  <si>
    <t>Tax_Id=10090 Gene_Symbol=Tubb4 Tubulin beta-4 chain</t>
  </si>
  <si>
    <t>Tax_Id=10090 Gene_Symbol=Ctnnd1 Isoform 3 of Catenin delta-1</t>
  </si>
  <si>
    <t>Tax_Id=10090 Gene_Symbol=Tubb5 Tubulin beta-5 chain</t>
  </si>
  <si>
    <t>Tax_Id=10090 Gene_Symbol=Tubb2c Tubulin beta-2C chain</t>
  </si>
  <si>
    <t>Tax_Id=10090 Gene_Symbol=Grb10 Growth factor receptor bound protein 10</t>
  </si>
  <si>
    <t>Tax_Id=10090 Gene_Symbol=Krt76 Adult female vagina cDNA, RIKEN full-length enriched library, clone:9930024P18 product:similar to Keratin 2p</t>
  </si>
  <si>
    <t>Tax_Id=10090 Gene_Symbol=Ywhab Isoform Long of 14-3-3 protein beta/alpha</t>
  </si>
  <si>
    <t>Tax_Id=10090 Gene_Symbol=Mybbp1a Myb-binding protein 1A</t>
  </si>
  <si>
    <t>Tax_Id=10090 Gene_Symbol=Kpna2;LOC100039592;LOC100043906 Importin subunit alpha-2</t>
  </si>
  <si>
    <t>Tax_Id=10090 Gene_Symbol=Ruvbl1 RuvB-like 1</t>
  </si>
  <si>
    <t>Tax_Id=10090 Gene_Symbol=Cdc42 Isoform 2 of Cell division control protein 42 homolog precursor</t>
  </si>
  <si>
    <t>Tax_Id=10090 Gene_Symbol=Pgk1 Phosphoglycerate kinase 1</t>
  </si>
  <si>
    <t>Tax_Id=10090 Gene_Symbol=Tubb2b Tubulin beta-2B chain</t>
  </si>
  <si>
    <t>Tax_Id=10090 Gene_Symbol=Krt1 Keratin, type II cytoskeletal 1</t>
  </si>
  <si>
    <t>Tax_Id=10090 Gene_Symbol=Mfge8 Isoform 2 of Lactadherin precursor</t>
  </si>
  <si>
    <t>Tax_Id=10090 Gene_Symbol=Alb Serum albumin precursor</t>
  </si>
  <si>
    <t>Tax_Id=10090 Gene_Symbol=Thrap3 Thyroid hormone receptor-associated protein 3</t>
  </si>
  <si>
    <t>Tax_Id=10090 Gene_Symbol=Actb Actin, cytoplasmic 1</t>
  </si>
  <si>
    <t>Tax_Id=10090 Gene_Symbol=Actg1 Actin, cytoplasmic 2</t>
  </si>
  <si>
    <t>Tax_Id=10090 Gene_Symbol=Tuba4a Tubulin alpha-4A chain</t>
  </si>
  <si>
    <t>Tax_Id=10090 Gene_Symbol=Msn Moesin</t>
  </si>
  <si>
    <t>Tax_Id=10090 Gene_Symbol=Actg1 Gamma actin-like protein</t>
  </si>
  <si>
    <t>Tax_Id=10090 Gene_Symbol=Gnb1 Guanine nucleotide-binding protein G(I)/G(S)/G(T) subunit beta-1</t>
  </si>
  <si>
    <t>Tax_Id=10090 Gene_Symbol=Krt5 Keratin, type II cytoskeletal 5</t>
  </si>
  <si>
    <t>Tax_Id=10090 Gene_Symbol=Cdh1 Epithelial cadherin precursor</t>
  </si>
  <si>
    <t>Tax_Id=10090 Gene_Symbol=Ascc3l1 Activating signal cointegrator 1 complex subunit 3-like 1</t>
  </si>
  <si>
    <t>Tax_Id=10090 Gene_Symbol=Rab7 Ras-related protein Rab-7a</t>
  </si>
  <si>
    <t>Tax_Id=10090 Gene_Symbol=4732456N10Rik RIKEN cDNA 4732456N10 gene</t>
  </si>
  <si>
    <t>Tax_Id=10090 Gene_Symbol=Cltc Clathrin heavy chain 1</t>
  </si>
  <si>
    <t>Tax_Id=10090 Gene_Symbol=Gnai2 Guanine nucleotide-binding protein G(i), alpha-2 subunit</t>
  </si>
  <si>
    <t>Tax_Id=10090 Gene_Symbol=Ruvbl2 RuvB-like 2</t>
  </si>
  <si>
    <t>Tax_Id=10090 Gene_Symbol=4732495G21Rik Protein beta-actin-like</t>
  </si>
  <si>
    <t>Tax_Id=10090 Gene_Symbol=Igf2bp1 Insulin-like growth factor 2 mRNA-binding protein 1</t>
  </si>
  <si>
    <t>Tax_Id=10090 Gene_Symbol=Rangap1 Ran GTPase-activating protein 1</t>
  </si>
  <si>
    <t>Tax_Id=10090 Gene_Symbol=Ppp1cc Isoform Gamma-1 of Serine/threonine-protein phosphatase PP1-gamma catalytic subunit</t>
  </si>
  <si>
    <t>Tax_Id=10090 Gene_Symbol=Ppp2cb Serine/threonine-protein phosphatase 2A catalytic subunit beta isoform</t>
  </si>
  <si>
    <t>Tax_Id=10090 Gene_Symbol=Krt16 Keratin intermediate filament 16a</t>
  </si>
  <si>
    <t>Tax_Id=10090 Gene_Symbol=Ranbp5 Isoform 1 of Importin subunit beta-3</t>
  </si>
  <si>
    <t>Tax_Id=10090 Gene_Symbol=Smarcc1 Isoform 1 of SWI/SNF-related matrix-associated actin-dependent regulator of chromatin subfamily C member 1</t>
  </si>
  <si>
    <t>Tax_Id=10090 Gene_Symbol=Gnai3 Guanine nucleotide-binding protein G</t>
  </si>
  <si>
    <t>Tax_Id=10090 Gene_Symbol=Krt14 Keratin, type I cytoskeletal 14</t>
  </si>
  <si>
    <t>Tax_Id=10090 Gene_Symbol=Cnn3 Calponin-3</t>
  </si>
  <si>
    <t>Tax_Id=10090 Gene_Symbol=Flna Isoform 1 of Filamin-A</t>
  </si>
  <si>
    <t>Tax_Id=10090 Gene_Symbol=Rab2 Ras-related protein Rab-2A</t>
  </si>
  <si>
    <t>Tax_Id=10090 Gene_Symbol=Ctnnb1 Catenin beta-1</t>
  </si>
  <si>
    <t>Tax_Id=10090 Gene_Symbol=Ctnna1 Catenin alpha-1</t>
  </si>
  <si>
    <t>Tax_Id=10090 Gene_Symbol=Krt10 keratin complex 1, acidic, gene 10</t>
  </si>
  <si>
    <t>Tax_Id=10090 Gene_Symbol=Gnb2l1 Guanine nucleotide-binding protein subunit beta-2-like 1</t>
  </si>
  <si>
    <t>Tax_Id=10090 Gene_Symbol=Fbl;LOC100044829 rRNA 2'-O-methyltransferase fibrillarin</t>
  </si>
  <si>
    <t>Tax_Id=10090 Gene_Symbol=Gnb2 Guanine nucleotide-binding protein G(I)/G(S)/G(T) subunit beta-2</t>
  </si>
  <si>
    <t>Tax_Id=10090 Gene_Symbol=Lamb1-1 laminin B1 subunit 1</t>
  </si>
  <si>
    <t>Tax_Id=10090 Gene_Symbol=Ctnna2 Isoform II of Catenin alpha-2</t>
  </si>
  <si>
    <t>Tax_Id=10090 Gene_Symbol=Bsg Isoform 2 of Basigin precursor</t>
  </si>
  <si>
    <t>Tax_Id=10090 Gene_Symbol=G3bp2 Isoform A of Ras GTPase-activating protein-binding protein 2</t>
  </si>
  <si>
    <t>Tax_Id=10090 Gene_Symbol=Dstn Destrin</t>
  </si>
  <si>
    <t>Tax_Id=10090 Gene_Symbol=Rac1 Mammary gland RCB-0527 Jyg-MC(B) cDNA, RIKEN full-length enriched library, clone:G930005L08 product:RAS-related C3 botulinum substrate 1, full insert sequence</t>
  </si>
  <si>
    <t>Tax_Id=10090 Gene_Symbol=Ppp2r2d Serine/threonine-protein phosphatase 2A 55 kDa regulatory subunit B delta isoform</t>
  </si>
  <si>
    <t>Tax_Id=10090 Gene_Symbol=Dync1h1 Cytoplasmic dynein 1 heavy chain 1</t>
  </si>
  <si>
    <t>Tax_Id=10090 Gene_Symbol=Flnb Filamin-B</t>
  </si>
  <si>
    <t>Tax_Id=10090 Gene_Symbol=Ran;LOC100045999 GTP-binding nuclear protein Ran</t>
  </si>
  <si>
    <t>Tax_Id=10090 Gene_Symbol=Ywhaz 14-3-3 protein zeta/delta</t>
  </si>
  <si>
    <t>Tax_Id=10090 Gene_Symbol=Igf2bp3 Insulin-like growth factor 2 mRNA-binding protein 3</t>
  </si>
  <si>
    <t>Tax_Id=10090 Gene_Symbol=Pfn1 Profilin-1</t>
  </si>
  <si>
    <t>Tax_Id=10090 Gene_Symbol=Cdc2a Cell division control protein 2 homolog</t>
  </si>
  <si>
    <t>Tax_Id=10090 Gene_Symbol=Ppp1cb Serine/threonine-protein phosphatase PP1-beta catalytic subunit</t>
  </si>
  <si>
    <t>Tax_Id=10090 Gene_Symbol=Adamts15 ADAMTS-15 precursor</t>
  </si>
  <si>
    <t>Tax_Id=10090 Gene_Symbol=Itga3 Isoform Alpha-3A of Integrin alpha-3 precursor</t>
  </si>
  <si>
    <t>Tax_Id=10090 Gene_Symbol=Dusp5 Dual specificity phosphatase 5</t>
  </si>
  <si>
    <t>Tax_Id=10090 Gene_Symbol=Ahnak Desmoyokin (Fragment)</t>
  </si>
  <si>
    <t>Tax_Id=10090 Gene_Symbol=Arhgdia Rho GDP-dissociation inhibitor 1</t>
  </si>
  <si>
    <t>Tax_Id=10090 Gene_Symbol=Ckap4 Cytoskeleton-associated protein 4</t>
  </si>
  <si>
    <t>Tax_Id=10090 Gene_Symbol=Slc7a5 13 days embryo heart cDNA, RIKEN full-length enriched library, clone:D330035D13 product:solute carrier family 7 (cationic amino acid transporter, y+ system), member 5, full insert sequence</t>
  </si>
  <si>
    <t>Tax_Id=10090 Gene_Symbol=Raph1 81 kDa protein</t>
  </si>
  <si>
    <t>Tax_Id=10090 Gene_Symbol=Sfrp1 Secreted frizzled-related protein 1 precursor</t>
  </si>
  <si>
    <t>Tax_Id=10090 Gene_Symbol=Ipo7 Importin-7</t>
  </si>
  <si>
    <t>Tax_Id=10090 Gene_Symbol=AW548124;LOC100048505 Protein kinase-like protein SgK493</t>
  </si>
  <si>
    <t>Tax_Id=10090 Gene_Symbol=Narg1l NMDA receptor-regulated 1-like protein</t>
  </si>
  <si>
    <t>Tax_Id=10090 Gene_Symbol=Ctnnbl1 Beta-catenin-like protein 1</t>
  </si>
  <si>
    <t>Tax_Id=10090 Gene_Symbol=Tnks2 similar to tankyrase-like protein isoform 8</t>
  </si>
  <si>
    <t>Tax_Id=10090 Gene_Symbol=Sept11 Isoform 3 of Septin-11</t>
  </si>
  <si>
    <t>Tax_Id=10090 Gene_Symbol=Nrap Isoform 1 of Nebulin-related-anchoring protein</t>
  </si>
  <si>
    <t>Tax_Id=10090 Gene_Symbol=Gna13 Guanine nucleotide-binding protein alpha-13 subunit</t>
  </si>
  <si>
    <t>Tax_Id=10090 Gene_Symbol=Ankrd32 ankyrin repeat domain 32</t>
  </si>
  <si>
    <t>Tax_Id=10090 Gene_Symbol=Tas2r144 Taste receptor type 2 member 40</t>
  </si>
  <si>
    <t>Tax_Id=10090 Gene_Symbol=Irak2 Isoform 2 of Interleukin-1 receptor-associated kinase-like 2</t>
  </si>
  <si>
    <t>Tax_Id=10090 Gene_Symbol=Best3 Bestrophin-3</t>
  </si>
  <si>
    <t>Tax_Id=10090 Gene_Symbol=Tmed1 Isoform 1 of Transmembrane emp24 domain-containing protein 1 precursor</t>
  </si>
  <si>
    <t>Tax_Id=10090 Gene_Symbol=Srrm2 Isoform 3 of Serine/arginine repetitive matrix protein 2</t>
  </si>
  <si>
    <t>Tax_Id=10090 Gene_Symbol=Smarcb1 Isoform A of SWI/SNF-related matrix-associated actin-dependent regulator of chromatin subfamily B member 1</t>
  </si>
  <si>
    <t>Tax_Id=10090 Gene_Symbol=Cpne1 Copine-1</t>
  </si>
  <si>
    <t>Tax_Id=10090 Gene_Symbol=Tmeff1 Isoform 1 of Tomoregulin-1 precursor</t>
  </si>
  <si>
    <t>Tax_Id=10090 Gene_Symbol=Fgf4 Fibroblast growth factor 4 precursor</t>
  </si>
  <si>
    <t>Tax_Id=10090 Gene_Symbol=Igsf8 Immunoglobulin superfamily member 8 precursor</t>
  </si>
  <si>
    <t>Tax_Id=10090 Gene_Symbol=Rhobtb3 Rho-related BTB domain-containing protein 3</t>
  </si>
  <si>
    <t>Tax_Id=10090 Gene_Symbol=Sec31a SEC31-like 1</t>
  </si>
  <si>
    <t>Tax_Id=10090 Gene_Symbol=Rab33b 16 days embryo head cDNA, RIKEN full-length enriched library, clone:C130023M09 product:RAB33B, member of RAS oncogene family, full insert sequence</t>
  </si>
  <si>
    <t>Tax_Id=10090 Gene_Symbol=Rab6 Isoform 1 of Ras-related protein Rab-6A</t>
  </si>
  <si>
    <t>Tax_Id=10090 Gene_Symbol=Anxa11 Annexin A11</t>
  </si>
  <si>
    <t>Tax_Id=10090 Gene_Symbol=Anxa3 Annexin A3</t>
  </si>
  <si>
    <t>Tax_Id=10090 Gene_Symbol=Kif18a Kinesin-like protein KIF18A</t>
  </si>
  <si>
    <t>Tax_Id=10090 Gene_Symbol=Pak1ip1 p21-activated protein kinase-interacting protein 1</t>
  </si>
  <si>
    <t>Tax_Id=10090 Gene_Symbol=Adamts16 Isoform 2 of ADAMTS-16 precursor</t>
  </si>
  <si>
    <t>Tax_Id=10090 Gene_Symbol=Mapk1 Mitogen-activated protein kinase 1</t>
  </si>
  <si>
    <t>Tax_Id=10090 Gene_Symbol=Tfrc Transferrin receptor protein 1</t>
  </si>
  <si>
    <t>Tax_Id=10090 Gene_Symbol=Sept2 Septin-2</t>
  </si>
  <si>
    <t>Tax_Id=10090 Gene_Symbol=Rab21 Ras-related protein Rab-21</t>
  </si>
  <si>
    <t>Tax_Id=10090 Gene_Symbol=Krt78 keratin Kb40</t>
  </si>
  <si>
    <t>Tax_Id=10090 Gene_Symbol=Lamp2 Isoform LAMP-2A of Lysosome-associated membrane glycoprotein 2 precursor</t>
  </si>
  <si>
    <t>Tax_Id=10090 Gene_Symbol=Oxsr1 Serine/threonine-protein kinase OSR1</t>
  </si>
  <si>
    <t>Tax_Id=10090 Gene_Symbol=Xirp1 xin actin-binding repeat containing 1</t>
  </si>
  <si>
    <t>Tax_Id=10090 Gene_Symbol=Cse1l Exportin-2</t>
  </si>
  <si>
    <t>Tax_Id=10090 Gene_Symbol=Coro1c Coronin-1C</t>
  </si>
  <si>
    <t>Tax_Id=10090 Gene_Symbol=Sec61b Protein transport protein Sec61 subunit beta</t>
  </si>
  <si>
    <t>Tax_Id=10090 Gene_Symbol=Iqgap1 Ras GTPase-activating-like protein IQGAP1</t>
  </si>
  <si>
    <t>Tax_Id=10090 Gene_Symbol=Actr3 Actin-related protein 3</t>
  </si>
  <si>
    <t>Tax_Id=10090 Gene_Symbol=Gtpbp4 Nucleolar GTP-binding protein 1</t>
  </si>
  <si>
    <t>Tax_Id=10090 Gene_Symbol=Ranbp3 Ran-binding protein 3</t>
  </si>
  <si>
    <t>Tax_Id=10090 Gene_Symbol=Kcnq5 Potassium voltage-gated channel subfamily KQT member 5</t>
  </si>
  <si>
    <t>Tax_Id=10090 Gene_Symbol=Gdi2 Isoform 1 of Rab GDP dissociation inhibitor beta</t>
  </si>
  <si>
    <t>Tax_Id=10090 Gene_Symbol=Igf2bp2 Isoform 2 of Insulin-like growth factor 2 mRNA-binding protein 2</t>
  </si>
  <si>
    <t>Tax_Id=10090 Gene_Symbol=Gnl3 Isoform 1 of Guanine nucleotide-binding protein-like 3</t>
  </si>
  <si>
    <t>Tax_Id=10090 Gene_Symbol=Scfd1 Isoform 1 of Sec1 family domain-containing protein 1</t>
  </si>
  <si>
    <t>Tax_Id=10090 Gene_Symbol=Vcan versican</t>
  </si>
  <si>
    <t>Tax_Id=10090 Gene_Symbol=Otx2 Otx2 protein</t>
  </si>
  <si>
    <t>Tax_Id=10090 Gene_Symbol=Agrn Agrin</t>
  </si>
  <si>
    <t>Tax_Id=10090 Gene_Symbol=Nedd4l MKIAA0439 protein (Fragment)</t>
  </si>
  <si>
    <t>Tax_Id=10090 Gene_Symbol=Nedd4 E3 ubiquitin-protein ligase NEDD4</t>
  </si>
  <si>
    <t>Tax_Id=10090 Gene_Symbol=Mylk4 Myosin light chain kinase family member 4</t>
  </si>
  <si>
    <t>Tax_Id=10090 Gene_Symbol=Mylk myosin, light polypeptide kinase</t>
  </si>
  <si>
    <t>Tax_Id=10090 Gene_Symbol=Mapk14 Isoform 1 of Mitogen-activated protein kinase 14</t>
  </si>
  <si>
    <t xml:space="preserve"> </t>
  </si>
  <si>
    <t>ECM proteins</t>
  </si>
  <si>
    <t>Membrane components</t>
  </si>
  <si>
    <t>Cytosqueleton</t>
  </si>
  <si>
    <t>Signalling</t>
  </si>
  <si>
    <t>no significative</t>
  </si>
  <si>
    <t>Tax_Id=10090 Gene_Symbol=Pxdn Peroxidasin homolog precursor</t>
  </si>
  <si>
    <t>Tax_Id=10090 Gene_Symbol=Hmmr Isoform RHAMM1V4 of Hyaluronan mediated motility receptor</t>
  </si>
  <si>
    <t>Total</t>
  </si>
  <si>
    <t>Others</t>
  </si>
  <si>
    <t>aECM high</t>
  </si>
  <si>
    <t>pECM high</t>
  </si>
  <si>
    <t>(Ep-cam)</t>
  </si>
  <si>
    <t>&lt;aECM</t>
  </si>
  <si>
    <t>&lt;pECM</t>
  </si>
  <si>
    <t>Summary Table</t>
  </si>
  <si>
    <t>LC-MS analysis reveals the presence of histones, nuclear factorm and other componets also in pure gelatine</t>
  </si>
  <si>
    <t>Matrisome</t>
  </si>
  <si>
    <t>Figure 7-source data 3</t>
  </si>
  <si>
    <t>For full LC-MS statistic analysis see Figure 7-source data 2</t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164" fontId="2" fillId="0" borderId="0" xfId="0" applyNumberFormat="1" applyFont="1" applyFill="1"/>
    <xf numFmtId="0" fontId="0" fillId="0" borderId="0" xfId="0" applyFill="1"/>
    <xf numFmtId="164" fontId="2" fillId="2" borderId="0" xfId="0" applyNumberFormat="1" applyFont="1" applyFill="1"/>
    <xf numFmtId="0" fontId="2" fillId="2" borderId="0" xfId="0" applyFont="1" applyFill="1"/>
    <xf numFmtId="164" fontId="2" fillId="3" borderId="0" xfId="0" applyNumberFormat="1" applyFont="1" applyFill="1"/>
    <xf numFmtId="0" fontId="0" fillId="3" borderId="0" xfId="0" applyFill="1"/>
    <xf numFmtId="0" fontId="3" fillId="3" borderId="0" xfId="0" applyFont="1" applyFill="1"/>
    <xf numFmtId="164" fontId="2" fillId="4" borderId="0" xfId="0" applyNumberFormat="1" applyFont="1" applyFill="1"/>
    <xf numFmtId="0" fontId="0" fillId="4" borderId="0" xfId="0" applyFill="1"/>
    <xf numFmtId="0" fontId="1" fillId="0" borderId="0" xfId="0" applyFont="1"/>
    <xf numFmtId="0" fontId="0" fillId="0" borderId="0" xfId="0" applyFont="1" applyFill="1"/>
    <xf numFmtId="0" fontId="4" fillId="0" borderId="0" xfId="0" applyFont="1"/>
    <xf numFmtId="0" fontId="0" fillId="0" borderId="0" xfId="0" applyFont="1"/>
    <xf numFmtId="164" fontId="5" fillId="0" borderId="0" xfId="0" applyNumberFormat="1" applyFont="1" applyFill="1"/>
    <xf numFmtId="0" fontId="5" fillId="0" borderId="0" xfId="0" applyFont="1" applyFill="1"/>
    <xf numFmtId="0" fontId="4" fillId="0" borderId="0" xfId="0" applyFont="1" applyFill="1"/>
    <xf numFmtId="0" fontId="0" fillId="5" borderId="0" xfId="0" applyFill="1"/>
    <xf numFmtId="164" fontId="5" fillId="5" borderId="0" xfId="0" applyNumberFormat="1" applyFont="1" applyFill="1"/>
    <xf numFmtId="0" fontId="0" fillId="5" borderId="0" xfId="0" applyFont="1" applyFill="1"/>
    <xf numFmtId="164" fontId="5" fillId="6" borderId="0" xfId="0" applyNumberFormat="1" applyFont="1" applyFill="1"/>
    <xf numFmtId="164" fontId="5" fillId="7" borderId="0" xfId="0" applyNumberFormat="1" applyFont="1" applyFill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  <xf numFmtId="164" fontId="6" fillId="5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219750</xdr:colOff>
      <xdr:row>0</xdr:row>
      <xdr:rowOff>0</xdr:rowOff>
    </xdr:from>
    <xdr:to>
      <xdr:col>27</xdr:col>
      <xdr:colOff>517071</xdr:colOff>
      <xdr:row>252</xdr:row>
      <xdr:rowOff>125185</xdr:rowOff>
    </xdr:to>
    <xdr:pic>
      <xdr:nvPicPr>
        <xdr:cNvPr id="4" name="Picture 3" descr="HC_clustering101104_clean2.jpg"/>
        <xdr:cNvPicPr>
          <a:picLocks noChangeAspect="1"/>
        </xdr:cNvPicPr>
      </xdr:nvPicPr>
      <xdr:blipFill>
        <a:blip xmlns:r="http://schemas.openxmlformats.org/officeDocument/2006/relationships" r:embed="rId1" cstate="print"/>
        <a:srcRect l="66122"/>
        <a:stretch>
          <a:fillRect/>
        </a:stretch>
      </xdr:blipFill>
      <xdr:spPr>
        <a:xfrm>
          <a:off x="14629714" y="0"/>
          <a:ext cx="5195893" cy="48131185"/>
        </a:xfrm>
        <a:prstGeom prst="rect">
          <a:avLst/>
        </a:prstGeom>
      </xdr:spPr>
    </xdr:pic>
    <xdr:clientData/>
  </xdr:twoCellAnchor>
  <xdr:twoCellAnchor editAs="oneCell">
    <xdr:from>
      <xdr:col>9</xdr:col>
      <xdr:colOff>122465</xdr:colOff>
      <xdr:row>28</xdr:row>
      <xdr:rowOff>136072</xdr:rowOff>
    </xdr:from>
    <xdr:to>
      <xdr:col>16</xdr:col>
      <xdr:colOff>278358</xdr:colOff>
      <xdr:row>44</xdr:row>
      <xdr:rowOff>54106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7579179" y="5470072"/>
          <a:ext cx="4932000" cy="2966034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B217"/>
  <sheetViews>
    <sheetView workbookViewId="0">
      <selection activeCell="K11" sqref="K11"/>
    </sheetView>
  </sheetViews>
  <sheetFormatPr defaultRowHeight="15"/>
  <sheetData>
    <row r="3" spans="1:2">
      <c r="A3" s="1"/>
      <c r="B3" s="2"/>
    </row>
    <row r="4" spans="1:2">
      <c r="A4" s="1"/>
      <c r="B4" s="2"/>
    </row>
    <row r="5" spans="1:2">
      <c r="A5" s="1"/>
      <c r="B5" s="2"/>
    </row>
    <row r="6" spans="1:2">
      <c r="A6" s="1"/>
      <c r="B6" s="2"/>
    </row>
    <row r="7" spans="1:2">
      <c r="A7" s="1"/>
      <c r="B7" s="2"/>
    </row>
    <row r="8" spans="1:2">
      <c r="A8" s="1"/>
      <c r="B8" s="2"/>
    </row>
    <row r="9" spans="1:2">
      <c r="A9" s="1"/>
      <c r="B9" s="2"/>
    </row>
    <row r="10" spans="1:2">
      <c r="A10" s="1"/>
      <c r="B10" s="2"/>
    </row>
    <row r="11" spans="1:2">
      <c r="A11" s="1"/>
      <c r="B11" s="2"/>
    </row>
    <row r="12" spans="1:2">
      <c r="A12" s="1"/>
      <c r="B12" s="2"/>
    </row>
    <row r="13" spans="1:2">
      <c r="A13" s="1"/>
      <c r="B13" s="2"/>
    </row>
    <row r="14" spans="1:2">
      <c r="A14" s="1"/>
      <c r="B14" s="2"/>
    </row>
    <row r="15" spans="1:2">
      <c r="A15" s="1"/>
      <c r="B15" s="2"/>
    </row>
    <row r="16" spans="1:2">
      <c r="A16" s="1"/>
      <c r="B16" s="2"/>
    </row>
    <row r="17" spans="1:2">
      <c r="A17" s="1"/>
      <c r="B17" s="2"/>
    </row>
    <row r="18" spans="1:2">
      <c r="A18" s="1"/>
      <c r="B18" s="2"/>
    </row>
    <row r="19" spans="1:2">
      <c r="A19" s="1"/>
      <c r="B19" s="2"/>
    </row>
    <row r="20" spans="1:2">
      <c r="A20" s="1"/>
      <c r="B20" s="2"/>
    </row>
    <row r="21" spans="1:2">
      <c r="A21" s="1"/>
      <c r="B21" s="2"/>
    </row>
    <row r="22" spans="1:2">
      <c r="A22" s="1"/>
      <c r="B22" s="2"/>
    </row>
    <row r="23" spans="1:2">
      <c r="A23" s="1"/>
      <c r="B23" s="2"/>
    </row>
    <row r="24" spans="1:2">
      <c r="A24" s="3"/>
      <c r="B24" s="4"/>
    </row>
    <row r="25" spans="1:2">
      <c r="A25" s="3"/>
      <c r="B25" s="4"/>
    </row>
    <row r="26" spans="1:2">
      <c r="A26" s="3"/>
      <c r="B26" s="4"/>
    </row>
    <row r="27" spans="1:2">
      <c r="A27" s="3"/>
      <c r="B27" s="4"/>
    </row>
    <row r="28" spans="1:2">
      <c r="A28" s="3"/>
      <c r="B28" s="4"/>
    </row>
    <row r="29" spans="1:2">
      <c r="A29" s="3"/>
      <c r="B29" s="4"/>
    </row>
    <row r="30" spans="1:2">
      <c r="A30" s="3"/>
      <c r="B30" s="4"/>
    </row>
    <row r="31" spans="1:2">
      <c r="A31" s="3"/>
      <c r="B31" s="4"/>
    </row>
    <row r="32" spans="1:2">
      <c r="A32" s="3"/>
      <c r="B32" s="4"/>
    </row>
    <row r="33" spans="1:2">
      <c r="A33" s="3"/>
      <c r="B33" s="4"/>
    </row>
    <row r="34" spans="1:2">
      <c r="A34" s="5"/>
      <c r="B34" s="7"/>
    </row>
    <row r="35" spans="1:2">
      <c r="A35" s="5"/>
      <c r="B35" s="7"/>
    </row>
    <row r="36" spans="1:2">
      <c r="A36" s="5"/>
      <c r="B36" s="7"/>
    </row>
    <row r="37" spans="1:2">
      <c r="A37" s="5"/>
      <c r="B37" s="7"/>
    </row>
    <row r="38" spans="1:2">
      <c r="A38" s="5"/>
      <c r="B38" s="7"/>
    </row>
    <row r="39" spans="1:2">
      <c r="A39" s="5"/>
      <c r="B39" s="7"/>
    </row>
    <row r="40" spans="1:2">
      <c r="A40" s="5"/>
      <c r="B40" s="7"/>
    </row>
    <row r="41" spans="1:2">
      <c r="A41" s="5"/>
      <c r="B41" s="7"/>
    </row>
    <row r="42" spans="1:2">
      <c r="A42" s="5"/>
      <c r="B42" s="7"/>
    </row>
    <row r="43" spans="1:2">
      <c r="A43" s="5"/>
      <c r="B43" s="7"/>
    </row>
    <row r="44" spans="1:2">
      <c r="A44" s="5"/>
      <c r="B44" s="6"/>
    </row>
    <row r="45" spans="1:2">
      <c r="A45" s="5"/>
      <c r="B45" s="6"/>
    </row>
    <row r="46" spans="1:2">
      <c r="A46" s="5"/>
      <c r="B46" s="6"/>
    </row>
    <row r="47" spans="1:2">
      <c r="A47" s="5"/>
      <c r="B47" s="6"/>
    </row>
    <row r="48" spans="1:2">
      <c r="A48" s="5"/>
      <c r="B48" s="6"/>
    </row>
    <row r="49" spans="1:2">
      <c r="A49" s="5"/>
      <c r="B49" s="6"/>
    </row>
    <row r="50" spans="1:2">
      <c r="A50" s="5"/>
      <c r="B50" s="6"/>
    </row>
    <row r="51" spans="1:2">
      <c r="A51" s="5"/>
      <c r="B51" s="6"/>
    </row>
    <row r="52" spans="1:2">
      <c r="A52" s="5"/>
      <c r="B52" s="6"/>
    </row>
    <row r="53" spans="1:2">
      <c r="A53" s="5"/>
      <c r="B53" s="6"/>
    </row>
    <row r="54" spans="1:2">
      <c r="A54" s="5"/>
      <c r="B54" s="6"/>
    </row>
    <row r="55" spans="1:2">
      <c r="A55" s="5"/>
      <c r="B55" s="6"/>
    </row>
    <row r="56" spans="1:2">
      <c r="A56" s="5"/>
      <c r="B56" s="6"/>
    </row>
    <row r="57" spans="1:2">
      <c r="A57" s="5"/>
      <c r="B57" s="6"/>
    </row>
    <row r="58" spans="1:2">
      <c r="A58" s="5"/>
      <c r="B58" s="6"/>
    </row>
    <row r="59" spans="1:2">
      <c r="A59" s="5"/>
      <c r="B59" s="6"/>
    </row>
    <row r="60" spans="1:2">
      <c r="A60" s="5"/>
      <c r="B60" s="6"/>
    </row>
    <row r="61" spans="1:2">
      <c r="A61" s="5"/>
      <c r="B61" s="6"/>
    </row>
    <row r="62" spans="1:2">
      <c r="A62" s="5"/>
      <c r="B62" s="6"/>
    </row>
    <row r="63" spans="1:2">
      <c r="A63" s="5"/>
      <c r="B63" s="6"/>
    </row>
    <row r="64" spans="1:2">
      <c r="A64" s="5"/>
      <c r="B64" s="6"/>
    </row>
    <row r="65" spans="1:2">
      <c r="A65" s="5"/>
      <c r="B65" s="6"/>
    </row>
    <row r="66" spans="1:2">
      <c r="A66" s="5"/>
      <c r="B66" s="6"/>
    </row>
    <row r="67" spans="1:2">
      <c r="A67" s="5"/>
      <c r="B67" s="6"/>
    </row>
    <row r="68" spans="1:2">
      <c r="A68" s="5"/>
      <c r="B68" s="6"/>
    </row>
    <row r="69" spans="1:2">
      <c r="A69" s="5"/>
      <c r="B69" s="6"/>
    </row>
    <row r="70" spans="1:2">
      <c r="A70" s="5"/>
      <c r="B70" s="6"/>
    </row>
    <row r="71" spans="1:2">
      <c r="A71" s="5"/>
      <c r="B71" s="6"/>
    </row>
    <row r="72" spans="1:2">
      <c r="A72" s="5"/>
      <c r="B72" s="6"/>
    </row>
    <row r="73" spans="1:2">
      <c r="A73" s="5"/>
      <c r="B73" s="6"/>
    </row>
    <row r="74" spans="1:2">
      <c r="A74" s="5"/>
      <c r="B74" s="6"/>
    </row>
    <row r="75" spans="1:2">
      <c r="A75" s="5"/>
      <c r="B75" s="6"/>
    </row>
    <row r="76" spans="1:2">
      <c r="A76" s="5"/>
      <c r="B76" s="6"/>
    </row>
    <row r="77" spans="1:2">
      <c r="A77" s="5"/>
      <c r="B77" s="6"/>
    </row>
    <row r="78" spans="1:2">
      <c r="A78" s="5"/>
      <c r="B78" s="6"/>
    </row>
    <row r="79" spans="1:2">
      <c r="A79" s="5"/>
      <c r="B79" s="6"/>
    </row>
    <row r="80" spans="1:2">
      <c r="A80" s="5"/>
      <c r="B80" s="6"/>
    </row>
    <row r="81" spans="1:2">
      <c r="A81" s="5"/>
      <c r="B81" s="6"/>
    </row>
    <row r="82" spans="1:2">
      <c r="A82" s="5"/>
      <c r="B82" s="6"/>
    </row>
    <row r="83" spans="1:2">
      <c r="A83" s="5"/>
      <c r="B83" s="6"/>
    </row>
    <row r="84" spans="1:2">
      <c r="A84" s="5"/>
      <c r="B84" s="6"/>
    </row>
    <row r="85" spans="1:2">
      <c r="A85" s="5"/>
      <c r="B85" s="6"/>
    </row>
    <row r="86" spans="1:2">
      <c r="A86" s="5"/>
      <c r="B86" s="6"/>
    </row>
    <row r="87" spans="1:2">
      <c r="A87" s="5"/>
      <c r="B87" s="6"/>
    </row>
    <row r="88" spans="1:2">
      <c r="A88" s="5"/>
      <c r="B88" s="6"/>
    </row>
    <row r="89" spans="1:2">
      <c r="A89" s="5"/>
      <c r="B89" s="6"/>
    </row>
    <row r="90" spans="1:2">
      <c r="A90" s="5"/>
      <c r="B90" s="6"/>
    </row>
    <row r="91" spans="1:2">
      <c r="A91" s="5"/>
      <c r="B91" s="6"/>
    </row>
    <row r="92" spans="1:2">
      <c r="A92" s="5"/>
      <c r="B92" s="6"/>
    </row>
    <row r="93" spans="1:2">
      <c r="A93" s="5"/>
      <c r="B93" s="6"/>
    </row>
    <row r="94" spans="1:2">
      <c r="A94" s="5"/>
      <c r="B94" s="6"/>
    </row>
    <row r="95" spans="1:2">
      <c r="A95" s="5"/>
      <c r="B95" s="6"/>
    </row>
    <row r="96" spans="1:2">
      <c r="A96" s="5"/>
      <c r="B96" s="6"/>
    </row>
    <row r="97" spans="1:2">
      <c r="A97" s="5"/>
      <c r="B97" s="6"/>
    </row>
    <row r="98" spans="1:2">
      <c r="A98" s="5"/>
      <c r="B98" s="6"/>
    </row>
    <row r="99" spans="1:2">
      <c r="A99" s="5"/>
      <c r="B99" s="6"/>
    </row>
    <row r="100" spans="1:2">
      <c r="A100" s="5"/>
      <c r="B100" s="6"/>
    </row>
    <row r="101" spans="1:2">
      <c r="A101" s="5"/>
      <c r="B101" s="6"/>
    </row>
    <row r="102" spans="1:2">
      <c r="A102" s="5"/>
      <c r="B102" s="6"/>
    </row>
    <row r="103" spans="1:2">
      <c r="A103" s="5"/>
      <c r="B103" s="6"/>
    </row>
    <row r="104" spans="1:2">
      <c r="A104" s="5"/>
      <c r="B104" s="6"/>
    </row>
    <row r="105" spans="1:2">
      <c r="A105" s="5"/>
      <c r="B105" s="6"/>
    </row>
    <row r="106" spans="1:2">
      <c r="A106" s="5"/>
      <c r="B106" s="6"/>
    </row>
    <row r="107" spans="1:2">
      <c r="A107" s="5"/>
      <c r="B107" s="6"/>
    </row>
    <row r="108" spans="1:2">
      <c r="A108" s="5"/>
      <c r="B108" s="6"/>
    </row>
    <row r="109" spans="1:2">
      <c r="A109" s="5"/>
      <c r="B109" s="6"/>
    </row>
    <row r="110" spans="1:2">
      <c r="A110" s="5"/>
      <c r="B110" s="6"/>
    </row>
    <row r="111" spans="1:2">
      <c r="A111" s="5"/>
      <c r="B111" s="6"/>
    </row>
    <row r="112" spans="1:2">
      <c r="A112" s="5"/>
      <c r="B112" s="6"/>
    </row>
    <row r="113" spans="1:2">
      <c r="A113" s="5"/>
      <c r="B113" s="6"/>
    </row>
    <row r="114" spans="1:2">
      <c r="A114" s="5"/>
      <c r="B114" s="6"/>
    </row>
    <row r="115" spans="1:2">
      <c r="A115" s="5"/>
      <c r="B115" s="6"/>
    </row>
    <row r="116" spans="1:2">
      <c r="A116" s="5"/>
      <c r="B116" s="6"/>
    </row>
    <row r="117" spans="1:2">
      <c r="A117" s="5"/>
      <c r="B117" s="6"/>
    </row>
    <row r="118" spans="1:2">
      <c r="A118" s="5"/>
      <c r="B118" s="6"/>
    </row>
    <row r="119" spans="1:2">
      <c r="A119" s="5"/>
      <c r="B119" s="6"/>
    </row>
    <row r="120" spans="1:2">
      <c r="A120" s="5"/>
      <c r="B120" s="6"/>
    </row>
    <row r="121" spans="1:2">
      <c r="A121" s="5"/>
      <c r="B121" s="6"/>
    </row>
    <row r="122" spans="1:2">
      <c r="A122" s="5"/>
      <c r="B122" s="6"/>
    </row>
    <row r="123" spans="1:2">
      <c r="A123" s="5"/>
      <c r="B123" s="6"/>
    </row>
    <row r="124" spans="1:2">
      <c r="A124" s="5"/>
      <c r="B124" s="6"/>
    </row>
    <row r="125" spans="1:2">
      <c r="A125" s="5"/>
      <c r="B125" s="6"/>
    </row>
    <row r="126" spans="1:2">
      <c r="A126" s="5"/>
      <c r="B126" s="6"/>
    </row>
    <row r="127" spans="1:2">
      <c r="A127" s="5"/>
      <c r="B127" s="6"/>
    </row>
    <row r="128" spans="1:2">
      <c r="A128" s="5"/>
      <c r="B128" s="6"/>
    </row>
    <row r="129" spans="1:2">
      <c r="A129" s="5"/>
      <c r="B129" s="6"/>
    </row>
    <row r="130" spans="1:2">
      <c r="A130" s="5"/>
      <c r="B130" s="6"/>
    </row>
    <row r="131" spans="1:2">
      <c r="A131" s="5"/>
      <c r="B131" s="6"/>
    </row>
    <row r="132" spans="1:2">
      <c r="A132" s="5"/>
      <c r="B132" s="6"/>
    </row>
    <row r="133" spans="1:2">
      <c r="A133" s="5"/>
      <c r="B133" s="6"/>
    </row>
    <row r="134" spans="1:2">
      <c r="A134" s="5"/>
      <c r="B134" s="6"/>
    </row>
    <row r="135" spans="1:2">
      <c r="A135" s="5"/>
      <c r="B135" s="6"/>
    </row>
    <row r="136" spans="1:2">
      <c r="A136" s="5"/>
      <c r="B136" s="6"/>
    </row>
    <row r="137" spans="1:2">
      <c r="A137" s="5"/>
      <c r="B137" s="6"/>
    </row>
    <row r="138" spans="1:2">
      <c r="A138" s="5"/>
      <c r="B138" s="6"/>
    </row>
    <row r="139" spans="1:2">
      <c r="A139" s="5"/>
      <c r="B139" s="6"/>
    </row>
    <row r="140" spans="1:2">
      <c r="A140" s="5"/>
      <c r="B140" s="6"/>
    </row>
    <row r="141" spans="1:2">
      <c r="A141" s="5"/>
      <c r="B141" s="6"/>
    </row>
    <row r="142" spans="1:2">
      <c r="A142" s="5"/>
      <c r="B142" s="6"/>
    </row>
    <row r="143" spans="1:2">
      <c r="A143" s="5"/>
      <c r="B143" s="6"/>
    </row>
    <row r="144" spans="1:2">
      <c r="A144" s="5"/>
      <c r="B144" s="6"/>
    </row>
    <row r="145" spans="1:2">
      <c r="A145" s="5"/>
      <c r="B145" s="6"/>
    </row>
    <row r="146" spans="1:2">
      <c r="A146" s="5"/>
      <c r="B146" s="6"/>
    </row>
    <row r="147" spans="1:2">
      <c r="A147" s="5"/>
      <c r="B147" s="6"/>
    </row>
    <row r="148" spans="1:2">
      <c r="A148" s="5"/>
      <c r="B148" s="6"/>
    </row>
    <row r="149" spans="1:2">
      <c r="A149" s="5"/>
      <c r="B149" s="6"/>
    </row>
    <row r="150" spans="1:2">
      <c r="A150" s="5"/>
      <c r="B150" s="6"/>
    </row>
    <row r="151" spans="1:2">
      <c r="A151" s="5"/>
      <c r="B151" s="6"/>
    </row>
    <row r="152" spans="1:2">
      <c r="A152" s="5"/>
      <c r="B152" s="6"/>
    </row>
    <row r="153" spans="1:2">
      <c r="A153" s="5"/>
      <c r="B153" s="6"/>
    </row>
    <row r="154" spans="1:2">
      <c r="A154" s="5"/>
      <c r="B154" s="6"/>
    </row>
    <row r="155" spans="1:2">
      <c r="A155" s="5"/>
      <c r="B155" s="6"/>
    </row>
    <row r="156" spans="1:2">
      <c r="A156" s="5"/>
      <c r="B156" s="6"/>
    </row>
    <row r="157" spans="1:2">
      <c r="A157" s="5"/>
      <c r="B157" s="6"/>
    </row>
    <row r="158" spans="1:2">
      <c r="A158" s="5"/>
      <c r="B158" s="6"/>
    </row>
    <row r="159" spans="1:2">
      <c r="A159" s="8"/>
      <c r="B159" s="9"/>
    </row>
    <row r="160" spans="1:2">
      <c r="A160" s="8"/>
      <c r="B160" s="9"/>
    </row>
    <row r="161" spans="1:2">
      <c r="A161" s="8"/>
      <c r="B161" s="9"/>
    </row>
    <row r="162" spans="1:2">
      <c r="A162" s="8"/>
      <c r="B162" s="9"/>
    </row>
    <row r="163" spans="1:2">
      <c r="A163" s="8"/>
      <c r="B163" s="9"/>
    </row>
    <row r="164" spans="1:2">
      <c r="A164" s="8"/>
      <c r="B164" s="9"/>
    </row>
    <row r="165" spans="1:2">
      <c r="A165" s="8"/>
      <c r="B165" s="9"/>
    </row>
    <row r="166" spans="1:2">
      <c r="A166" s="8"/>
      <c r="B166" s="9"/>
    </row>
    <row r="167" spans="1:2">
      <c r="A167" s="8"/>
      <c r="B167" s="9"/>
    </row>
    <row r="168" spans="1:2">
      <c r="A168" s="8"/>
      <c r="B168" s="9"/>
    </row>
    <row r="169" spans="1:2">
      <c r="A169" s="8"/>
      <c r="B169" s="9"/>
    </row>
    <row r="170" spans="1:2">
      <c r="A170" s="8"/>
      <c r="B170" s="9"/>
    </row>
    <row r="171" spans="1:2">
      <c r="A171" s="8"/>
      <c r="B171" s="9"/>
    </row>
    <row r="172" spans="1:2">
      <c r="A172" s="8"/>
      <c r="B172" s="9"/>
    </row>
    <row r="173" spans="1:2">
      <c r="A173" s="8"/>
      <c r="B173" s="9"/>
    </row>
    <row r="174" spans="1:2">
      <c r="A174" s="8"/>
      <c r="B174" s="9"/>
    </row>
    <row r="175" spans="1:2">
      <c r="A175" s="8"/>
      <c r="B175" s="9"/>
    </row>
    <row r="176" spans="1:2">
      <c r="A176" s="8"/>
      <c r="B176" s="9"/>
    </row>
    <row r="177" spans="1:2">
      <c r="A177" s="8"/>
      <c r="B177" s="9"/>
    </row>
    <row r="178" spans="1:2">
      <c r="A178" s="8"/>
      <c r="B178" s="9"/>
    </row>
    <row r="179" spans="1:2">
      <c r="A179" s="8"/>
      <c r="B179" s="9"/>
    </row>
    <row r="180" spans="1:2">
      <c r="A180" s="8"/>
      <c r="B180" s="9"/>
    </row>
    <row r="181" spans="1:2">
      <c r="A181" s="8"/>
      <c r="B181" s="9"/>
    </row>
    <row r="182" spans="1:2">
      <c r="A182" s="8"/>
      <c r="B182" s="9"/>
    </row>
    <row r="183" spans="1:2">
      <c r="A183" s="8"/>
      <c r="B183" s="9"/>
    </row>
    <row r="184" spans="1:2">
      <c r="A184" s="8"/>
      <c r="B184" s="9"/>
    </row>
    <row r="185" spans="1:2">
      <c r="A185" s="8"/>
      <c r="B185" s="9"/>
    </row>
    <row r="186" spans="1:2">
      <c r="A186" s="8"/>
      <c r="B186" s="9"/>
    </row>
    <row r="187" spans="1:2">
      <c r="A187" s="8"/>
      <c r="B187" s="9"/>
    </row>
    <row r="188" spans="1:2">
      <c r="A188" s="8"/>
      <c r="B188" s="9"/>
    </row>
    <row r="189" spans="1:2">
      <c r="A189" s="8"/>
      <c r="B189" s="9"/>
    </row>
    <row r="190" spans="1:2">
      <c r="A190" s="8"/>
      <c r="B190" s="9"/>
    </row>
    <row r="191" spans="1:2">
      <c r="A191" s="8"/>
      <c r="B191" s="9"/>
    </row>
    <row r="192" spans="1:2">
      <c r="A192" s="8"/>
      <c r="B192" s="9"/>
    </row>
    <row r="193" spans="1:2">
      <c r="A193" s="8"/>
      <c r="B193" s="9"/>
    </row>
    <row r="194" spans="1:2">
      <c r="A194" s="8"/>
      <c r="B194" s="9"/>
    </row>
    <row r="195" spans="1:2">
      <c r="A195" s="8"/>
      <c r="B195" s="9"/>
    </row>
    <row r="196" spans="1:2">
      <c r="A196" s="8"/>
      <c r="B196" s="9"/>
    </row>
    <row r="197" spans="1:2">
      <c r="A197" s="8"/>
      <c r="B197" s="9"/>
    </row>
    <row r="198" spans="1:2">
      <c r="A198" s="8"/>
      <c r="B198" s="9"/>
    </row>
    <row r="199" spans="1:2">
      <c r="A199" s="8"/>
      <c r="B199" s="9"/>
    </row>
    <row r="200" spans="1:2">
      <c r="A200" s="8"/>
      <c r="B200" s="9"/>
    </row>
    <row r="201" spans="1:2">
      <c r="A201" s="8"/>
      <c r="B201" s="9"/>
    </row>
    <row r="202" spans="1:2">
      <c r="A202" s="8"/>
      <c r="B202" s="9"/>
    </row>
    <row r="203" spans="1:2">
      <c r="A203" s="8"/>
      <c r="B203" s="9"/>
    </row>
    <row r="204" spans="1:2">
      <c r="A204" s="8"/>
      <c r="B204" s="9"/>
    </row>
    <row r="205" spans="1:2">
      <c r="A205" s="8"/>
      <c r="B205" s="9"/>
    </row>
    <row r="206" spans="1:2">
      <c r="A206" s="8"/>
      <c r="B206" s="9"/>
    </row>
    <row r="207" spans="1:2">
      <c r="A207" s="8"/>
      <c r="B207" s="9"/>
    </row>
    <row r="208" spans="1:2">
      <c r="A208" s="8"/>
      <c r="B208" s="9"/>
    </row>
    <row r="209" spans="1:2">
      <c r="A209" s="8"/>
      <c r="B209" s="9"/>
    </row>
    <row r="210" spans="1:2">
      <c r="A210" s="8"/>
      <c r="B210" s="9"/>
    </row>
    <row r="211" spans="1:2">
      <c r="A211" s="8"/>
      <c r="B211" s="9"/>
    </row>
    <row r="212" spans="1:2">
      <c r="A212" s="8"/>
      <c r="B212" s="9"/>
    </row>
    <row r="213" spans="1:2">
      <c r="A213" s="8"/>
      <c r="B213" s="9"/>
    </row>
    <row r="214" spans="1:2">
      <c r="A214" s="8"/>
      <c r="B214" s="9"/>
    </row>
    <row r="215" spans="1:2">
      <c r="A215" s="8"/>
      <c r="B215" s="9"/>
    </row>
    <row r="216" spans="1:2">
      <c r="A216" s="5"/>
      <c r="B216" s="6"/>
    </row>
    <row r="217" spans="1:2">
      <c r="A217" s="8"/>
      <c r="B217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Z259"/>
  <sheetViews>
    <sheetView tabSelected="1" zoomScale="70" zoomScaleNormal="70" workbookViewId="0">
      <selection activeCell="F4" sqref="F4"/>
    </sheetView>
  </sheetViews>
  <sheetFormatPr defaultRowHeight="15"/>
  <cols>
    <col min="1" max="1" width="9.140625" style="13"/>
    <col min="2" max="2" width="23.28515625" style="13" customWidth="1"/>
    <col min="3" max="3" width="24.28515625" style="13" customWidth="1"/>
    <col min="4" max="14" width="9.140625" style="13"/>
    <col min="15" max="15" width="12.42578125" style="13" customWidth="1"/>
    <col min="16" max="16" width="13.28515625" style="13" customWidth="1"/>
    <col min="17" max="17" width="11.28515625" style="13" customWidth="1"/>
    <col min="18" max="18" width="12.140625" style="13" customWidth="1"/>
    <col min="19" max="16384" width="9.140625" style="13"/>
  </cols>
  <sheetData>
    <row r="1" spans="1:26">
      <c r="B1" s="10" t="s">
        <v>226</v>
      </c>
    </row>
    <row r="2" spans="1:26">
      <c r="B2" t="s">
        <v>227</v>
      </c>
    </row>
    <row r="7" spans="1:26">
      <c r="B7" s="10" t="s">
        <v>225</v>
      </c>
    </row>
    <row r="9" spans="1:26">
      <c r="A9" s="12" t="s">
        <v>222</v>
      </c>
      <c r="Z9"/>
    </row>
    <row r="10" spans="1:26">
      <c r="A10" s="20">
        <v>1.840950168355926</v>
      </c>
      <c r="B10" s="11" t="s">
        <v>2</v>
      </c>
      <c r="C10" s="11"/>
      <c r="D10" s="11"/>
      <c r="E10" s="11"/>
      <c r="F10" s="11"/>
      <c r="G10" s="11"/>
      <c r="H10" s="11"/>
      <c r="Z10"/>
    </row>
    <row r="11" spans="1:26">
      <c r="O11" s="10" t="s">
        <v>223</v>
      </c>
    </row>
    <row r="12" spans="1:26">
      <c r="A12" s="12" t="s">
        <v>221</v>
      </c>
      <c r="G12" s="11"/>
      <c r="H12" s="11"/>
      <c r="Z12"/>
    </row>
    <row r="13" spans="1:26">
      <c r="A13" s="21">
        <v>0.10277825086812518</v>
      </c>
      <c r="B13" s="15" t="s">
        <v>143</v>
      </c>
      <c r="C13" s="11"/>
      <c r="D13" s="11"/>
      <c r="E13" s="11"/>
      <c r="F13" s="11"/>
      <c r="G13" s="11"/>
      <c r="H13" s="11"/>
      <c r="N13" s="22" t="s">
        <v>216</v>
      </c>
      <c r="O13" s="24" t="s">
        <v>218</v>
      </c>
      <c r="P13" s="25" t="s">
        <v>219</v>
      </c>
    </row>
    <row r="14" spans="1:26">
      <c r="A14" s="21">
        <v>0.32085998928730836</v>
      </c>
      <c r="B14" s="15" t="s">
        <v>144</v>
      </c>
      <c r="E14" s="11"/>
      <c r="F14" s="11"/>
      <c r="G14" s="11"/>
      <c r="H14" s="11"/>
      <c r="L14" s="10" t="s">
        <v>209</v>
      </c>
      <c r="N14" s="23">
        <v>22</v>
      </c>
      <c r="O14" s="23">
        <v>7</v>
      </c>
      <c r="P14" s="23">
        <v>1</v>
      </c>
      <c r="Z14"/>
    </row>
    <row r="15" spans="1:26">
      <c r="A15" s="21">
        <v>0.42940251064747842</v>
      </c>
      <c r="B15" s="11" t="s">
        <v>15</v>
      </c>
      <c r="C15" s="11"/>
      <c r="D15" s="11"/>
      <c r="E15" s="11"/>
      <c r="F15" s="11"/>
      <c r="G15" s="11"/>
      <c r="H15" s="11"/>
      <c r="L15" s="10" t="s">
        <v>212</v>
      </c>
      <c r="N15" s="23">
        <v>57</v>
      </c>
      <c r="O15" s="23">
        <v>3</v>
      </c>
      <c r="P15" s="23">
        <v>3</v>
      </c>
    </row>
    <row r="16" spans="1:26">
      <c r="A16" s="21">
        <v>0.44337653175712333</v>
      </c>
      <c r="B16" s="11" t="s">
        <v>13</v>
      </c>
      <c r="C16" s="11"/>
      <c r="D16" s="11"/>
      <c r="E16" s="11"/>
      <c r="F16" s="11"/>
      <c r="G16" s="11"/>
      <c r="H16" s="11"/>
      <c r="L16" s="10" t="s">
        <v>210</v>
      </c>
      <c r="N16" s="23">
        <v>33</v>
      </c>
      <c r="O16" s="23">
        <v>6</v>
      </c>
      <c r="P16" s="23">
        <v>6</v>
      </c>
    </row>
    <row r="17" spans="1:16">
      <c r="A17" s="21">
        <v>0.48767062486792334</v>
      </c>
      <c r="B17" s="2" t="s">
        <v>10</v>
      </c>
      <c r="C17" s="11"/>
      <c r="D17" s="11"/>
      <c r="E17" s="11"/>
      <c r="F17" s="11"/>
      <c r="G17" s="11"/>
      <c r="H17" s="11"/>
      <c r="L17" s="10" t="s">
        <v>211</v>
      </c>
      <c r="N17" s="23">
        <v>93</v>
      </c>
      <c r="O17" s="23">
        <v>6</v>
      </c>
      <c r="P17" s="23">
        <v>3</v>
      </c>
    </row>
    <row r="18" spans="1:16">
      <c r="A18" s="21">
        <v>0.61524817253489572</v>
      </c>
      <c r="B18" s="2" t="s">
        <v>7</v>
      </c>
      <c r="C18" s="11"/>
      <c r="D18" s="11"/>
      <c r="E18" s="11"/>
      <c r="F18" s="11"/>
      <c r="G18" s="11"/>
      <c r="H18" s="11"/>
      <c r="L18" s="10" t="s">
        <v>217</v>
      </c>
      <c r="N18" s="23">
        <v>16</v>
      </c>
      <c r="O18" s="23">
        <v>4</v>
      </c>
      <c r="P18" s="23">
        <v>2</v>
      </c>
    </row>
    <row r="19" spans="1:16">
      <c r="C19" s="11"/>
      <c r="D19" s="11"/>
      <c r="G19" s="11"/>
      <c r="H19" s="11"/>
      <c r="N19" s="23"/>
      <c r="O19" s="23"/>
      <c r="P19" s="23"/>
    </row>
    <row r="20" spans="1:16">
      <c r="A20"/>
      <c r="F20" s="11"/>
      <c r="N20" s="23">
        <f>SUM(N14:N18)</f>
        <v>221</v>
      </c>
      <c r="O20" s="23">
        <v>26</v>
      </c>
      <c r="P20" s="23">
        <v>15</v>
      </c>
    </row>
    <row r="21" spans="1:16">
      <c r="A21" s="12" t="s">
        <v>213</v>
      </c>
    </row>
    <row r="22" spans="1:16">
      <c r="A22" s="26">
        <v>0.18669121944052591</v>
      </c>
      <c r="B22" s="17" t="s">
        <v>215</v>
      </c>
    </row>
    <row r="23" spans="1:16">
      <c r="A23" s="14">
        <v>0.52160618389601121</v>
      </c>
      <c r="B23" s="11" t="s">
        <v>155</v>
      </c>
    </row>
    <row r="24" spans="1:16">
      <c r="A24" s="14">
        <v>0.64947891682442005</v>
      </c>
      <c r="B24" s="11" t="s">
        <v>31</v>
      </c>
      <c r="C24" s="11"/>
    </row>
    <row r="25" spans="1:16">
      <c r="A25" s="18">
        <v>0.6848197080394165</v>
      </c>
      <c r="B25" s="19" t="s">
        <v>46</v>
      </c>
    </row>
    <row r="26" spans="1:16">
      <c r="A26" s="18">
        <v>0.68593356939231476</v>
      </c>
      <c r="B26" s="19" t="s">
        <v>202</v>
      </c>
    </row>
    <row r="27" spans="1:16">
      <c r="A27" s="14">
        <v>0.70017048624129119</v>
      </c>
      <c r="B27" s="11" t="s">
        <v>38</v>
      </c>
      <c r="H27" s="10" t="s">
        <v>224</v>
      </c>
    </row>
    <row r="28" spans="1:16">
      <c r="A28" s="14">
        <v>0.74202550345133789</v>
      </c>
      <c r="B28" s="15" t="s">
        <v>26</v>
      </c>
      <c r="C28" s="11"/>
      <c r="D28" s="11"/>
    </row>
    <row r="29" spans="1:16">
      <c r="A29" s="26">
        <v>0.79781659954699169</v>
      </c>
      <c r="B29" s="17" t="s">
        <v>214</v>
      </c>
      <c r="C29"/>
    </row>
    <row r="30" spans="1:16">
      <c r="A30" s="14">
        <v>0.80476614973063432</v>
      </c>
      <c r="B30" s="11" t="s">
        <v>71</v>
      </c>
    </row>
    <row r="31" spans="1:16">
      <c r="A31" s="14">
        <v>0.80688316007712368</v>
      </c>
      <c r="B31" s="11" t="s">
        <v>79</v>
      </c>
      <c r="C31" s="11"/>
    </row>
    <row r="32" spans="1:16">
      <c r="A32" s="14">
        <v>0.81780439453403908</v>
      </c>
      <c r="B32" s="11" t="s">
        <v>179</v>
      </c>
    </row>
    <row r="33" spans="1:16">
      <c r="A33" s="14">
        <v>0.88966642871786583</v>
      </c>
      <c r="B33" s="11" t="s">
        <v>102</v>
      </c>
      <c r="C33" s="11"/>
    </row>
    <row r="34" spans="1:16">
      <c r="A34" s="14">
        <v>0.89700182270584083</v>
      </c>
      <c r="B34" s="11" t="s">
        <v>130</v>
      </c>
    </row>
    <row r="35" spans="1:16">
      <c r="A35" s="14">
        <v>0.9394286164351372</v>
      </c>
      <c r="B35" s="11" t="s">
        <v>122</v>
      </c>
      <c r="C35" s="11"/>
      <c r="N35" s="11"/>
      <c r="O35" s="11"/>
      <c r="P35" s="11"/>
    </row>
    <row r="36" spans="1:16">
      <c r="A36" s="14">
        <v>0.94060137311893199</v>
      </c>
      <c r="B36" s="11" t="s">
        <v>129</v>
      </c>
    </row>
    <row r="37" spans="1:16">
      <c r="A37" s="14">
        <v>0.95735098519688222</v>
      </c>
      <c r="B37" s="11" t="s">
        <v>128</v>
      </c>
    </row>
    <row r="38" spans="1:16">
      <c r="A38" s="14">
        <v>1.0521950883518547</v>
      </c>
      <c r="B38" s="11" t="s">
        <v>123</v>
      </c>
      <c r="C38" s="11"/>
    </row>
    <row r="39" spans="1:16">
      <c r="A39" s="14">
        <v>1.0547844797603683</v>
      </c>
      <c r="B39" s="11" t="s">
        <v>200</v>
      </c>
    </row>
    <row r="40" spans="1:16">
      <c r="A40" s="14">
        <v>1.153180119634974</v>
      </c>
      <c r="B40" s="2" t="s">
        <v>92</v>
      </c>
    </row>
    <row r="41" spans="1:16">
      <c r="A41" s="14">
        <v>1.172136505175617</v>
      </c>
      <c r="B41" s="2" t="s">
        <v>35</v>
      </c>
    </row>
    <row r="42" spans="1:16">
      <c r="A42" s="14">
        <v>1.2876382075884718</v>
      </c>
      <c r="B42" s="11" t="s">
        <v>39</v>
      </c>
    </row>
    <row r="43" spans="1:16">
      <c r="A43" s="14">
        <v>1.316521156287505</v>
      </c>
      <c r="B43" s="11" t="s">
        <v>32</v>
      </c>
    </row>
    <row r="45" spans="1:16">
      <c r="B45" s="10" t="s">
        <v>212</v>
      </c>
    </row>
    <row r="47" spans="1:16">
      <c r="A47" s="12" t="s">
        <v>222</v>
      </c>
    </row>
    <row r="48" spans="1:16">
      <c r="A48" s="20">
        <v>1.8562386701587534</v>
      </c>
      <c r="B48" s="15" t="s">
        <v>150</v>
      </c>
      <c r="C48" s="11"/>
      <c r="D48" s="11"/>
      <c r="E48" s="11"/>
    </row>
    <row r="49" spans="1:7">
      <c r="A49" s="20">
        <v>1.84413193178313</v>
      </c>
      <c r="B49" s="15" t="s">
        <v>151</v>
      </c>
      <c r="C49" s="11"/>
      <c r="D49" s="11"/>
      <c r="E49" s="11"/>
    </row>
    <row r="50" spans="1:7">
      <c r="A50" s="20">
        <v>1.2034391188721465</v>
      </c>
      <c r="B50" s="15" t="s">
        <v>25</v>
      </c>
      <c r="C50" s="11"/>
      <c r="D50" s="11"/>
      <c r="E50" s="11"/>
    </row>
    <row r="51" spans="1:7">
      <c r="G51" s="11"/>
    </row>
    <row r="52" spans="1:7">
      <c r="A52" s="12" t="s">
        <v>221</v>
      </c>
      <c r="F52" s="11"/>
      <c r="G52" s="11"/>
    </row>
    <row r="53" spans="1:7">
      <c r="A53" s="21">
        <v>0.70042853588385279</v>
      </c>
      <c r="B53" s="15" t="s">
        <v>28</v>
      </c>
      <c r="C53" s="11"/>
      <c r="D53" s="11"/>
      <c r="E53" s="11"/>
      <c r="F53" s="11"/>
      <c r="G53" s="11"/>
    </row>
    <row r="54" spans="1:7">
      <c r="A54" s="21">
        <v>0.48380560177593213</v>
      </c>
      <c r="B54" s="15" t="s">
        <v>147</v>
      </c>
      <c r="C54" s="11"/>
      <c r="D54" s="11"/>
      <c r="E54" s="11"/>
      <c r="F54" s="11"/>
      <c r="G54" s="11"/>
    </row>
    <row r="55" spans="1:7">
      <c r="A55" s="21">
        <v>0.42279226257898866</v>
      </c>
      <c r="B55" s="15" t="s">
        <v>145</v>
      </c>
      <c r="C55" s="11"/>
      <c r="D55" s="11"/>
      <c r="E55" s="11"/>
      <c r="F55" s="11"/>
      <c r="G55" s="11"/>
    </row>
    <row r="56" spans="1:7">
      <c r="F56" s="11"/>
      <c r="G56" s="11"/>
    </row>
    <row r="57" spans="1:7">
      <c r="A57" s="12" t="s">
        <v>213</v>
      </c>
      <c r="F57" s="11"/>
      <c r="G57" s="11"/>
    </row>
    <row r="58" spans="1:7">
      <c r="F58" s="11"/>
      <c r="G58" s="11"/>
    </row>
    <row r="59" spans="1:7">
      <c r="A59" s="14">
        <v>0.86727446418523346</v>
      </c>
      <c r="B59" s="11" t="s">
        <v>37</v>
      </c>
      <c r="C59" s="11"/>
      <c r="D59" s="11"/>
      <c r="E59" s="11"/>
      <c r="F59" s="11"/>
      <c r="G59" s="11"/>
    </row>
    <row r="60" spans="1:7">
      <c r="A60" s="14">
        <v>1.2311360703699683</v>
      </c>
      <c r="B60" s="11" t="s">
        <v>50</v>
      </c>
      <c r="C60" s="11"/>
      <c r="D60" s="11"/>
      <c r="E60" s="11"/>
      <c r="F60" s="11"/>
      <c r="G60" s="11"/>
    </row>
    <row r="61" spans="1:7">
      <c r="A61" s="14">
        <v>1.2420182569761016</v>
      </c>
      <c r="B61" s="11" t="s">
        <v>52</v>
      </c>
      <c r="C61" s="11"/>
      <c r="D61" s="11"/>
      <c r="E61" s="11"/>
      <c r="F61" s="11"/>
      <c r="G61" s="11"/>
    </row>
    <row r="62" spans="1:7">
      <c r="A62" s="14">
        <v>1.1358000184094652</v>
      </c>
      <c r="B62" s="11" t="s">
        <v>58</v>
      </c>
      <c r="C62" s="11"/>
      <c r="D62" s="11"/>
      <c r="E62" s="11"/>
      <c r="F62" s="11"/>
      <c r="G62" s="11"/>
    </row>
    <row r="63" spans="1:7">
      <c r="A63" s="14">
        <v>1.2381684004799305</v>
      </c>
      <c r="B63" s="11" t="s">
        <v>59</v>
      </c>
      <c r="C63" s="11"/>
      <c r="D63" s="11"/>
      <c r="E63" s="11"/>
      <c r="F63" s="11"/>
      <c r="G63" s="11"/>
    </row>
    <row r="64" spans="1:7">
      <c r="A64" s="14">
        <v>1.1508120977506602</v>
      </c>
      <c r="B64" s="11" t="s">
        <v>61</v>
      </c>
      <c r="C64" s="11"/>
      <c r="D64" s="11"/>
      <c r="E64" s="11"/>
      <c r="F64" s="11"/>
      <c r="G64" s="11"/>
    </row>
    <row r="65" spans="1:7">
      <c r="A65" s="14">
        <v>1.2477233658351945</v>
      </c>
      <c r="B65" s="11" t="s">
        <v>62</v>
      </c>
      <c r="C65" s="11"/>
      <c r="D65" s="11"/>
      <c r="E65" s="11"/>
      <c r="F65" s="11"/>
      <c r="G65" s="11"/>
    </row>
    <row r="66" spans="1:7">
      <c r="A66" s="14">
        <v>1.2623264722453733</v>
      </c>
      <c r="B66" s="11" t="s">
        <v>67</v>
      </c>
      <c r="C66" s="11"/>
      <c r="D66" s="11"/>
      <c r="E66" s="11"/>
      <c r="F66" s="11"/>
      <c r="G66" s="11"/>
    </row>
    <row r="67" spans="1:7">
      <c r="A67" s="14">
        <v>1.1417657338274487</v>
      </c>
      <c r="B67" s="11" t="s">
        <v>68</v>
      </c>
      <c r="C67" s="11"/>
      <c r="D67" s="11"/>
      <c r="E67" s="11"/>
      <c r="F67" s="11"/>
      <c r="G67" s="11"/>
    </row>
    <row r="68" spans="1:7">
      <c r="A68" s="14">
        <v>1.2623264722453733</v>
      </c>
      <c r="B68" s="11" t="s">
        <v>69</v>
      </c>
      <c r="C68" s="11"/>
      <c r="D68" s="11"/>
      <c r="E68" s="11"/>
      <c r="F68" s="11"/>
      <c r="G68" s="11"/>
    </row>
    <row r="69" spans="1:7">
      <c r="A69" s="14">
        <v>1.2899639758056662</v>
      </c>
      <c r="B69" s="11" t="s">
        <v>65</v>
      </c>
      <c r="C69" s="11"/>
      <c r="D69" s="11"/>
      <c r="E69" s="11"/>
      <c r="F69" s="11"/>
      <c r="G69" s="11"/>
    </row>
    <row r="70" spans="1:7">
      <c r="A70" s="14">
        <v>1.1939205493054228</v>
      </c>
      <c r="B70" s="11" t="s">
        <v>72</v>
      </c>
      <c r="C70" s="11"/>
      <c r="D70" s="11"/>
      <c r="E70" s="11"/>
      <c r="F70" s="11"/>
      <c r="G70" s="11"/>
    </row>
    <row r="71" spans="1:7">
      <c r="A71" s="14">
        <v>0.87299813909902046</v>
      </c>
      <c r="B71" s="11" t="s">
        <v>75</v>
      </c>
      <c r="C71" s="11"/>
      <c r="D71" s="11"/>
      <c r="E71" s="11"/>
      <c r="F71" s="11"/>
      <c r="G71" s="11"/>
    </row>
    <row r="72" spans="1:7">
      <c r="A72" s="14">
        <v>0.90388931279980189</v>
      </c>
      <c r="B72" s="11" t="s">
        <v>89</v>
      </c>
      <c r="C72" s="11"/>
      <c r="D72" s="11"/>
      <c r="E72" s="11"/>
      <c r="F72" s="11"/>
      <c r="G72" s="11"/>
    </row>
    <row r="73" spans="1:7">
      <c r="A73" s="14">
        <v>0.89629179079503418</v>
      </c>
      <c r="B73" s="11" t="s">
        <v>100</v>
      </c>
      <c r="C73" s="11"/>
      <c r="D73" s="11"/>
      <c r="E73" s="11"/>
      <c r="F73" s="11"/>
      <c r="G73" s="11"/>
    </row>
    <row r="74" spans="1:7">
      <c r="A74" s="14">
        <v>0.89992522770919181</v>
      </c>
      <c r="B74" s="11" t="s">
        <v>103</v>
      </c>
      <c r="C74" s="11"/>
      <c r="D74" s="11"/>
      <c r="E74" s="11"/>
      <c r="F74" s="11"/>
      <c r="G74" s="11"/>
    </row>
    <row r="75" spans="1:7">
      <c r="A75" s="14">
        <v>0.94639179134968099</v>
      </c>
      <c r="B75" s="11" t="s">
        <v>104</v>
      </c>
      <c r="C75" s="11"/>
      <c r="D75" s="11"/>
      <c r="E75" s="11"/>
      <c r="F75" s="11"/>
      <c r="G75" s="11"/>
    </row>
    <row r="76" spans="1:7">
      <c r="A76" s="14">
        <v>1.1114174812783921</v>
      </c>
      <c r="B76" s="11" t="s">
        <v>107</v>
      </c>
      <c r="C76" s="11"/>
      <c r="D76" s="11"/>
      <c r="E76" s="11"/>
      <c r="F76" s="11"/>
      <c r="G76" s="11"/>
    </row>
    <row r="77" spans="1:7">
      <c r="A77" s="14">
        <v>0.94289386764975747</v>
      </c>
      <c r="B77" s="11" t="s">
        <v>108</v>
      </c>
      <c r="C77" s="11"/>
      <c r="D77" s="11"/>
      <c r="E77" s="11"/>
      <c r="F77" s="11"/>
      <c r="G77" s="11"/>
    </row>
    <row r="78" spans="1:7">
      <c r="A78" s="14">
        <v>0.9511062399814455</v>
      </c>
      <c r="B78" s="11" t="s">
        <v>111</v>
      </c>
      <c r="C78" s="11"/>
      <c r="D78" s="11"/>
      <c r="E78" s="11"/>
      <c r="F78" s="11"/>
      <c r="G78" s="11"/>
    </row>
    <row r="79" spans="1:7">
      <c r="A79" s="14">
        <v>0.96133531402414796</v>
      </c>
      <c r="B79" s="11" t="s">
        <v>112</v>
      </c>
      <c r="C79" s="11"/>
      <c r="D79" s="11"/>
      <c r="E79" s="11"/>
      <c r="F79" s="11"/>
      <c r="G79" s="11"/>
    </row>
    <row r="80" spans="1:7">
      <c r="A80" s="14">
        <v>0.91240622576311781</v>
      </c>
      <c r="B80" s="11" t="s">
        <v>113</v>
      </c>
      <c r="C80" s="11"/>
      <c r="D80" s="11"/>
      <c r="E80" s="11"/>
      <c r="F80" s="11"/>
      <c r="G80" s="11"/>
    </row>
    <row r="81" spans="1:7">
      <c r="A81" s="14">
        <v>1.0579702491249849</v>
      </c>
      <c r="B81" s="11" t="s">
        <v>110</v>
      </c>
      <c r="C81" s="11"/>
      <c r="D81" s="11"/>
      <c r="E81" s="11"/>
      <c r="F81" s="11"/>
      <c r="G81" s="11"/>
    </row>
    <row r="82" spans="1:7">
      <c r="A82" s="14">
        <v>1.0022677328827996</v>
      </c>
      <c r="B82" s="11" t="s">
        <v>139</v>
      </c>
      <c r="C82" s="11"/>
      <c r="D82" s="11"/>
      <c r="E82" s="11"/>
      <c r="F82" s="11"/>
      <c r="G82" s="11"/>
    </row>
    <row r="83" spans="1:7">
      <c r="A83" s="14">
        <v>0.99972155433325005</v>
      </c>
      <c r="B83" s="11" t="s">
        <v>142</v>
      </c>
      <c r="C83" s="11"/>
      <c r="D83" s="11"/>
      <c r="E83" s="11"/>
      <c r="F83" s="11"/>
      <c r="G83" s="11"/>
    </row>
    <row r="84" spans="1:7">
      <c r="A84" s="14">
        <v>0.68268270771469175</v>
      </c>
      <c r="B84" s="11" t="s">
        <v>153</v>
      </c>
      <c r="C84" s="11"/>
      <c r="D84" s="11"/>
      <c r="E84" s="11"/>
      <c r="F84" s="11"/>
      <c r="G84" s="11"/>
    </row>
    <row r="85" spans="1:7">
      <c r="A85" s="14">
        <v>1.0756036455176547</v>
      </c>
      <c r="B85" s="11" t="s">
        <v>115</v>
      </c>
      <c r="C85" s="11"/>
      <c r="D85" s="11"/>
      <c r="E85" s="11"/>
      <c r="F85" s="11"/>
      <c r="G85" s="11"/>
    </row>
    <row r="86" spans="1:7">
      <c r="A86" s="14">
        <v>1.0629755201702009</v>
      </c>
      <c r="B86" s="11" t="s">
        <v>117</v>
      </c>
      <c r="C86" s="11"/>
      <c r="D86" s="11"/>
      <c r="E86" s="11"/>
      <c r="F86" s="11"/>
      <c r="G86" s="11"/>
    </row>
    <row r="87" spans="1:7">
      <c r="A87" s="14" t="s">
        <v>208</v>
      </c>
      <c r="B87" s="2" t="s">
        <v>121</v>
      </c>
      <c r="C87" s="11"/>
      <c r="D87" s="11"/>
      <c r="E87" s="11"/>
      <c r="F87" s="11"/>
      <c r="G87" s="11"/>
    </row>
    <row r="88" spans="1:7">
      <c r="A88" s="14">
        <v>0.9846107110838509</v>
      </c>
      <c r="B88" s="11" t="s">
        <v>125</v>
      </c>
      <c r="C88" s="11"/>
      <c r="D88" s="11"/>
      <c r="E88" s="11"/>
      <c r="F88" s="11"/>
      <c r="G88" s="11"/>
    </row>
    <row r="89" spans="1:7">
      <c r="A89" s="14">
        <v>1.0351885009897217</v>
      </c>
      <c r="B89" s="11" t="s">
        <v>127</v>
      </c>
      <c r="C89" s="11"/>
      <c r="D89" s="11"/>
      <c r="E89" s="11"/>
      <c r="F89" s="11"/>
      <c r="G89" s="11"/>
    </row>
    <row r="90" spans="1:7">
      <c r="A90" s="14">
        <v>0.98001389316487553</v>
      </c>
      <c r="B90" s="11" t="s">
        <v>131</v>
      </c>
      <c r="C90" s="11"/>
      <c r="D90" s="11"/>
      <c r="E90" s="11"/>
      <c r="F90" s="11"/>
      <c r="G90" s="11"/>
    </row>
    <row r="91" spans="1:7">
      <c r="A91" s="14">
        <v>1.0850611365346283</v>
      </c>
      <c r="B91" s="11" t="s">
        <v>133</v>
      </c>
      <c r="C91" s="11"/>
      <c r="D91" s="11"/>
      <c r="E91" s="11"/>
      <c r="F91" s="11"/>
      <c r="G91" s="11"/>
    </row>
    <row r="92" spans="1:7">
      <c r="A92" s="14">
        <v>0.99441648563091212</v>
      </c>
      <c r="B92" s="11" t="s">
        <v>134</v>
      </c>
      <c r="C92" s="11"/>
      <c r="D92" s="11"/>
      <c r="E92" s="11"/>
      <c r="F92" s="11"/>
      <c r="G92" s="11"/>
    </row>
    <row r="93" spans="1:7">
      <c r="A93" s="14">
        <v>0.99399424135899905</v>
      </c>
      <c r="B93" s="11" t="s">
        <v>137</v>
      </c>
      <c r="C93" s="11"/>
      <c r="D93" s="11"/>
      <c r="E93" s="11"/>
      <c r="F93" s="11"/>
      <c r="G93" s="11"/>
    </row>
    <row r="94" spans="1:7">
      <c r="A94" s="14">
        <v>1.4874677507391543</v>
      </c>
      <c r="B94" s="11" t="s">
        <v>159</v>
      </c>
      <c r="C94" s="11"/>
      <c r="D94" s="11"/>
      <c r="E94" s="11"/>
      <c r="F94" s="11"/>
      <c r="G94" s="11"/>
    </row>
    <row r="95" spans="1:7">
      <c r="A95" s="14">
        <v>0.74270305541793835</v>
      </c>
      <c r="B95" s="11" t="s">
        <v>165</v>
      </c>
      <c r="C95" s="11"/>
      <c r="D95" s="11"/>
      <c r="E95" s="11"/>
      <c r="F95" s="11"/>
      <c r="G95" s="11"/>
    </row>
    <row r="96" spans="1:7">
      <c r="A96" s="14">
        <v>1.4778952793408981</v>
      </c>
      <c r="B96" s="11" t="s">
        <v>171</v>
      </c>
      <c r="C96" s="11"/>
      <c r="D96" s="11"/>
      <c r="E96" s="11"/>
      <c r="F96" s="11"/>
      <c r="G96" s="11"/>
    </row>
    <row r="97" spans="1:7">
      <c r="A97" s="14">
        <v>1.2339457900476003</v>
      </c>
      <c r="B97" s="11" t="s">
        <v>173</v>
      </c>
      <c r="C97" s="11"/>
      <c r="D97" s="11"/>
      <c r="E97" s="11"/>
      <c r="F97" s="11"/>
      <c r="G97" s="11"/>
    </row>
    <row r="98" spans="1:7">
      <c r="A98" s="14">
        <v>1.2339457900476003</v>
      </c>
      <c r="B98" s="11" t="s">
        <v>174</v>
      </c>
      <c r="C98" s="11"/>
      <c r="D98" s="11"/>
      <c r="E98" s="11"/>
      <c r="F98" s="11"/>
      <c r="G98" s="11"/>
    </row>
    <row r="99" spans="1:7">
      <c r="A99" s="14">
        <v>0.79850134662182104</v>
      </c>
      <c r="B99" s="11" t="s">
        <v>178</v>
      </c>
      <c r="C99" s="11"/>
      <c r="D99" s="11"/>
      <c r="E99" s="11"/>
      <c r="F99" s="11"/>
      <c r="G99" s="11"/>
    </row>
    <row r="100" spans="1:7">
      <c r="A100" s="14">
        <v>0.70888469083790329</v>
      </c>
      <c r="B100" s="11" t="s">
        <v>180</v>
      </c>
      <c r="C100" s="11"/>
      <c r="D100" s="11"/>
      <c r="E100" s="11"/>
      <c r="F100" s="11"/>
      <c r="G100" s="11"/>
    </row>
    <row r="101" spans="1:7">
      <c r="A101" s="14">
        <v>0.7021117806705135</v>
      </c>
      <c r="B101" s="11" t="s">
        <v>186</v>
      </c>
      <c r="C101" s="11"/>
      <c r="D101" s="11"/>
      <c r="E101" s="11"/>
      <c r="F101" s="11"/>
      <c r="G101" s="11"/>
    </row>
    <row r="102" spans="1:7">
      <c r="A102" s="14">
        <v>1.0408869818004742</v>
      </c>
      <c r="B102" s="11" t="s">
        <v>191</v>
      </c>
      <c r="C102" s="11"/>
      <c r="D102" s="11"/>
      <c r="E102" s="11"/>
    </row>
    <row r="103" spans="1:7">
      <c r="A103" s="14">
        <v>0.90281184658824232</v>
      </c>
      <c r="B103" s="11" t="s">
        <v>196</v>
      </c>
      <c r="C103" s="11"/>
      <c r="D103" s="11"/>
      <c r="E103" s="11"/>
    </row>
    <row r="104" spans="1:7">
      <c r="A104" s="14">
        <v>0.94929725254566666</v>
      </c>
      <c r="B104" s="11" t="s">
        <v>197</v>
      </c>
      <c r="C104" s="11"/>
      <c r="D104" s="11"/>
      <c r="E104" s="11"/>
    </row>
    <row r="105" spans="1:7">
      <c r="A105" s="14">
        <v>1.0601096173494191</v>
      </c>
      <c r="B105" s="11" t="s">
        <v>198</v>
      </c>
      <c r="C105" s="11"/>
      <c r="D105" s="11"/>
      <c r="E105" s="11"/>
    </row>
    <row r="106" spans="1:7">
      <c r="A106" s="14">
        <v>1.0860012161393333</v>
      </c>
      <c r="B106" s="11" t="s">
        <v>207</v>
      </c>
      <c r="C106" s="11"/>
      <c r="D106" s="11"/>
      <c r="E106" s="11"/>
    </row>
    <row r="107" spans="1:7">
      <c r="A107" s="14">
        <v>0.82654093455622557</v>
      </c>
      <c r="B107" s="11" t="s">
        <v>193</v>
      </c>
      <c r="C107" s="11"/>
      <c r="D107" s="11"/>
      <c r="E107" s="11"/>
      <c r="F107" s="11"/>
      <c r="G107" s="11"/>
    </row>
    <row r="108" spans="1:7">
      <c r="A108" s="14">
        <v>1.4954372811013696</v>
      </c>
      <c r="B108" s="11" t="s">
        <v>194</v>
      </c>
      <c r="C108" s="11"/>
      <c r="D108" s="11"/>
      <c r="E108" s="11"/>
      <c r="F108" s="11"/>
      <c r="G108" s="11"/>
    </row>
    <row r="109" spans="1:7">
      <c r="F109" s="11"/>
      <c r="G109" s="11"/>
    </row>
    <row r="110" spans="1:7">
      <c r="F110" s="11"/>
      <c r="G110" s="11"/>
    </row>
    <row r="111" spans="1:7">
      <c r="A111" s="10" t="s">
        <v>210</v>
      </c>
      <c r="F111" s="11"/>
      <c r="G111" s="11"/>
    </row>
    <row r="112" spans="1:7">
      <c r="F112" s="11"/>
      <c r="G112" s="11"/>
    </row>
    <row r="113" spans="1:12">
      <c r="A113" s="12" t="s">
        <v>222</v>
      </c>
    </row>
    <row r="114" spans="1:12">
      <c r="A114" s="20">
        <v>1.8883323400682703</v>
      </c>
      <c r="B114" s="11" t="s">
        <v>1</v>
      </c>
      <c r="C114" s="11"/>
      <c r="D114" s="11"/>
      <c r="E114" s="11"/>
      <c r="F114" s="11"/>
      <c r="G114" s="11"/>
    </row>
    <row r="115" spans="1:12">
      <c r="A115" s="20">
        <v>1.7047769194308942</v>
      </c>
      <c r="B115" s="11" t="s">
        <v>3</v>
      </c>
      <c r="C115" s="11"/>
      <c r="D115" s="11"/>
      <c r="E115" s="11"/>
      <c r="F115" s="11"/>
      <c r="G115" s="11"/>
    </row>
    <row r="116" spans="1:12">
      <c r="A116" s="20">
        <v>1.660606734322049</v>
      </c>
      <c r="B116" s="11" t="s">
        <v>4</v>
      </c>
      <c r="C116" s="11"/>
      <c r="D116" s="11"/>
      <c r="E116" s="11"/>
      <c r="F116" s="11"/>
      <c r="G116" s="11"/>
    </row>
    <row r="117" spans="1:12">
      <c r="A117" s="20">
        <v>1.5980367981778654</v>
      </c>
      <c r="B117" s="11" t="s">
        <v>5</v>
      </c>
      <c r="C117" s="11"/>
      <c r="D117" s="11"/>
      <c r="E117" s="11"/>
      <c r="F117" s="11"/>
      <c r="G117" s="11"/>
    </row>
    <row r="118" spans="1:12">
      <c r="A118" s="20">
        <v>1.4919908365954202</v>
      </c>
      <c r="B118" s="15" t="s">
        <v>22</v>
      </c>
      <c r="C118" s="11"/>
      <c r="D118" s="11"/>
      <c r="E118" s="11"/>
      <c r="F118" s="11"/>
      <c r="G118" s="11"/>
      <c r="L118" t="s">
        <v>220</v>
      </c>
    </row>
    <row r="119" spans="1:12">
      <c r="A119" s="20">
        <v>1.463574505129561</v>
      </c>
      <c r="B119" s="15" t="s">
        <v>23</v>
      </c>
      <c r="C119" s="11"/>
      <c r="D119" s="11"/>
      <c r="E119" s="11"/>
      <c r="F119" s="11"/>
      <c r="G119" s="11"/>
    </row>
    <row r="121" spans="1:12">
      <c r="A121" s="12" t="s">
        <v>221</v>
      </c>
    </row>
    <row r="122" spans="1:12">
      <c r="A122" s="21">
        <v>0.68409763795880496</v>
      </c>
      <c r="B122" s="15" t="s">
        <v>29</v>
      </c>
      <c r="C122" s="11"/>
      <c r="D122" s="11"/>
      <c r="E122" s="11"/>
    </row>
    <row r="123" spans="1:12">
      <c r="A123" s="21">
        <v>0.64130129474649922</v>
      </c>
      <c r="B123" s="2" t="s">
        <v>6</v>
      </c>
      <c r="C123" s="11"/>
      <c r="D123" s="11"/>
      <c r="E123" s="11"/>
    </row>
    <row r="124" spans="1:12">
      <c r="A124" s="21">
        <v>0.53711320803270057</v>
      </c>
      <c r="B124" s="15" t="s">
        <v>149</v>
      </c>
      <c r="C124" s="11"/>
      <c r="D124" s="11"/>
      <c r="E124" s="11"/>
    </row>
    <row r="125" spans="1:12">
      <c r="A125" s="21">
        <v>0.47000119654526795</v>
      </c>
      <c r="B125" s="11" t="s">
        <v>12</v>
      </c>
      <c r="C125" s="11"/>
      <c r="D125" s="11"/>
      <c r="E125" s="11"/>
    </row>
    <row r="126" spans="1:12">
      <c r="A126" s="21">
        <v>0.30433124634778247</v>
      </c>
      <c r="B126" s="11" t="s">
        <v>18</v>
      </c>
      <c r="C126" s="11"/>
      <c r="D126" s="11"/>
      <c r="E126" s="11"/>
    </row>
    <row r="127" spans="1:12">
      <c r="A127" s="21">
        <v>0.29539889421413884</v>
      </c>
      <c r="B127" s="11" t="s">
        <v>19</v>
      </c>
      <c r="C127" s="11"/>
      <c r="D127" s="11"/>
      <c r="E127" s="11"/>
    </row>
    <row r="128" spans="1:12">
      <c r="D128" s="11"/>
      <c r="E128" s="11"/>
    </row>
    <row r="129" spans="1:6">
      <c r="A129" s="12" t="s">
        <v>213</v>
      </c>
    </row>
    <row r="130" spans="1:6">
      <c r="A130" s="14">
        <v>1.6049337156974126</v>
      </c>
      <c r="B130" s="11" t="s">
        <v>40</v>
      </c>
    </row>
    <row r="131" spans="1:6">
      <c r="A131" s="14">
        <v>1.4447166159708495</v>
      </c>
      <c r="B131" s="11" t="s">
        <v>41</v>
      </c>
    </row>
    <row r="132" spans="1:6">
      <c r="A132" s="14">
        <v>1.3837779753964892</v>
      </c>
      <c r="B132" s="11" t="s">
        <v>42</v>
      </c>
    </row>
    <row r="133" spans="1:6">
      <c r="A133" s="14">
        <v>0.78914767854967083</v>
      </c>
      <c r="B133" s="11" t="s">
        <v>56</v>
      </c>
    </row>
    <row r="134" spans="1:6">
      <c r="A134" s="14">
        <v>0.78468191139949139</v>
      </c>
      <c r="B134" s="11" t="s">
        <v>57</v>
      </c>
    </row>
    <row r="135" spans="1:6">
      <c r="A135" s="14">
        <v>1.4177185995123052</v>
      </c>
      <c r="B135" s="11" t="s">
        <v>82</v>
      </c>
    </row>
    <row r="136" spans="1:6">
      <c r="A136" s="14">
        <v>0.92871660203080364</v>
      </c>
      <c r="B136" s="11" t="s">
        <v>94</v>
      </c>
    </row>
    <row r="137" spans="1:6">
      <c r="A137" s="14">
        <v>0.95954278192764164</v>
      </c>
      <c r="B137" s="11" t="s">
        <v>138</v>
      </c>
    </row>
    <row r="138" spans="1:6">
      <c r="A138" s="14">
        <v>1.3405319333051846</v>
      </c>
      <c r="B138" s="11" t="s">
        <v>154</v>
      </c>
    </row>
    <row r="139" spans="1:6">
      <c r="A139" s="14">
        <v>0.64328035787479476</v>
      </c>
      <c r="B139" s="11" t="s">
        <v>161</v>
      </c>
    </row>
    <row r="140" spans="1:6">
      <c r="A140" s="14">
        <v>1.3411031525998334</v>
      </c>
      <c r="B140" s="11" t="s">
        <v>162</v>
      </c>
    </row>
    <row r="141" spans="1:6">
      <c r="A141" s="14">
        <v>0.63706414433044078</v>
      </c>
      <c r="B141" s="11" t="s">
        <v>163</v>
      </c>
    </row>
    <row r="142" spans="1:6">
      <c r="A142" s="14">
        <v>2.1451053452309998</v>
      </c>
      <c r="B142" s="11" t="s">
        <v>164</v>
      </c>
      <c r="F142" s="11"/>
    </row>
    <row r="143" spans="1:6">
      <c r="A143" s="14">
        <v>1.4172353688572927</v>
      </c>
      <c r="B143" s="11" t="s">
        <v>160</v>
      </c>
    </row>
    <row r="144" spans="1:6">
      <c r="A144" s="14">
        <v>2.8403240946519461</v>
      </c>
      <c r="B144" s="11" t="s">
        <v>181</v>
      </c>
    </row>
    <row r="145" spans="1:17">
      <c r="A145" s="14">
        <v>0.82944848552086503</v>
      </c>
      <c r="B145" s="11" t="s">
        <v>172</v>
      </c>
    </row>
    <row r="146" spans="1:17">
      <c r="A146" s="14">
        <v>2.2838227427590767</v>
      </c>
      <c r="B146" s="11" t="s">
        <v>190</v>
      </c>
    </row>
    <row r="147" spans="1:17">
      <c r="A147" s="14">
        <v>0.73839252870080874</v>
      </c>
      <c r="B147" s="11" t="s">
        <v>195</v>
      </c>
    </row>
    <row r="148" spans="1:17">
      <c r="A148" s="14">
        <v>1.0675998769296313</v>
      </c>
      <c r="B148" s="11" t="s">
        <v>199</v>
      </c>
    </row>
    <row r="149" spans="1:17">
      <c r="A149" s="14">
        <v>1.4119022713439422</v>
      </c>
      <c r="B149" s="11" t="s">
        <v>84</v>
      </c>
      <c r="C149" s="11"/>
      <c r="D149" s="11"/>
      <c r="E149" s="11"/>
    </row>
    <row r="150" spans="1:17">
      <c r="A150" s="14">
        <v>1.2830605700535773</v>
      </c>
      <c r="B150" s="11" t="s">
        <v>185</v>
      </c>
    </row>
    <row r="152" spans="1:17">
      <c r="B152" s="10" t="s">
        <v>211</v>
      </c>
    </row>
    <row r="154" spans="1:17">
      <c r="A154" s="12" t="s">
        <v>222</v>
      </c>
    </row>
    <row r="155" spans="1:17">
      <c r="A155" s="20">
        <v>2.0645337782166355</v>
      </c>
      <c r="B155" s="15" t="s">
        <v>148</v>
      </c>
      <c r="C155" s="11"/>
    </row>
    <row r="156" spans="1:17">
      <c r="A156" s="20">
        <v>1.2641632416029411</v>
      </c>
      <c r="B156" s="15" t="s">
        <v>24</v>
      </c>
      <c r="C156" s="11"/>
      <c r="M156" s="11"/>
      <c r="N156" s="11"/>
      <c r="O156" s="11"/>
      <c r="P156" s="11"/>
      <c r="Q156" s="11"/>
    </row>
    <row r="157" spans="1:17">
      <c r="C157" s="11"/>
      <c r="D157" s="11"/>
    </row>
    <row r="158" spans="1:17">
      <c r="A158" s="12" t="s">
        <v>221</v>
      </c>
      <c r="D158" s="11"/>
    </row>
    <row r="159" spans="1:17">
      <c r="A159" s="21">
        <v>0.68349955204662072</v>
      </c>
      <c r="B159" s="15" t="s">
        <v>30</v>
      </c>
      <c r="C159" s="11"/>
      <c r="D159" s="11"/>
    </row>
    <row r="160" spans="1:17">
      <c r="A160" s="21">
        <v>0.59340796386195882</v>
      </c>
      <c r="B160" s="11" t="s">
        <v>8</v>
      </c>
      <c r="C160" s="11"/>
      <c r="D160" s="11"/>
    </row>
    <row r="161" spans="1:17">
      <c r="A161" s="21">
        <v>0.52979172601612878</v>
      </c>
      <c r="B161" s="11" t="s">
        <v>9</v>
      </c>
      <c r="C161" s="11"/>
      <c r="D161" s="11"/>
    </row>
    <row r="162" spans="1:17">
      <c r="A162" s="21">
        <v>0.46070796471117209</v>
      </c>
      <c r="B162" s="15" t="s">
        <v>146</v>
      </c>
      <c r="C162" s="11"/>
      <c r="D162" s="11"/>
      <c r="H162" s="11"/>
      <c r="I162" s="11"/>
      <c r="K162" s="11"/>
    </row>
    <row r="163" spans="1:17">
      <c r="A163" s="21">
        <v>0.431167443712276</v>
      </c>
      <c r="B163" s="11" t="s">
        <v>14</v>
      </c>
      <c r="C163" s="11"/>
      <c r="D163" s="11"/>
      <c r="H163" s="11"/>
      <c r="I163" s="11"/>
      <c r="K163" s="11"/>
    </row>
    <row r="164" spans="1:17">
      <c r="A164" s="21">
        <v>0.10443940342069218</v>
      </c>
      <c r="B164" s="2" t="s">
        <v>20</v>
      </c>
      <c r="C164" s="11"/>
      <c r="D164" s="11"/>
      <c r="H164" s="11"/>
      <c r="I164" s="11"/>
      <c r="K164" s="11"/>
    </row>
    <row r="165" spans="1:17">
      <c r="H165" s="11"/>
      <c r="I165" s="11"/>
      <c r="K165" s="11"/>
    </row>
    <row r="166" spans="1:17">
      <c r="A166" s="12" t="s">
        <v>213</v>
      </c>
      <c r="H166" s="11"/>
      <c r="I166" s="11"/>
      <c r="K166" s="11"/>
    </row>
    <row r="167" spans="1:17">
      <c r="A167" s="14">
        <v>0.63819745491115021</v>
      </c>
      <c r="B167" s="11" t="s">
        <v>33</v>
      </c>
      <c r="C167" s="11"/>
      <c r="D167" s="11"/>
      <c r="E167" s="11"/>
      <c r="F167" s="11"/>
      <c r="G167" s="11"/>
      <c r="H167" s="11"/>
      <c r="I167" s="11"/>
      <c r="J167" s="11"/>
      <c r="K167" s="11"/>
    </row>
    <row r="168" spans="1:17">
      <c r="A168" s="14">
        <v>2.3057066896864624</v>
      </c>
      <c r="B168" s="11" t="s">
        <v>34</v>
      </c>
      <c r="C168" s="11"/>
      <c r="D168" s="11"/>
      <c r="E168" s="11"/>
      <c r="F168" s="11"/>
      <c r="G168" s="11"/>
      <c r="H168" s="11"/>
      <c r="I168" s="11"/>
      <c r="J168" s="11"/>
      <c r="K168" s="11"/>
    </row>
    <row r="169" spans="1:17">
      <c r="A169" s="14">
        <v>1.4261995089132451</v>
      </c>
      <c r="B169" s="11" t="s">
        <v>43</v>
      </c>
      <c r="C169" s="11"/>
      <c r="D169" s="11"/>
      <c r="E169" s="11"/>
      <c r="F169" s="11"/>
      <c r="G169" s="11"/>
      <c r="H169" s="11"/>
      <c r="I169" s="11"/>
      <c r="J169" s="11"/>
      <c r="K169" s="11"/>
    </row>
    <row r="170" spans="1:17">
      <c r="A170" s="14">
        <v>1.314708905079349</v>
      </c>
      <c r="B170" s="11" t="s">
        <v>44</v>
      </c>
      <c r="C170" s="11"/>
      <c r="D170" s="11"/>
      <c r="E170" s="11"/>
      <c r="F170" s="11"/>
      <c r="G170" s="11"/>
      <c r="H170" s="11"/>
      <c r="I170" s="11"/>
      <c r="J170" s="11"/>
      <c r="K170" s="11"/>
    </row>
    <row r="171" spans="1:17">
      <c r="A171" s="14">
        <v>1.2892183247354192</v>
      </c>
      <c r="B171" s="11" t="s">
        <v>45</v>
      </c>
      <c r="C171" s="11"/>
      <c r="D171" s="11"/>
      <c r="E171" s="11"/>
      <c r="F171" s="11"/>
      <c r="G171" s="11"/>
      <c r="H171" s="11"/>
      <c r="I171" s="11"/>
      <c r="J171" s="11"/>
      <c r="N171" s="11"/>
      <c r="O171" s="11"/>
      <c r="P171" s="11"/>
    </row>
    <row r="172" spans="1:17">
      <c r="A172" s="14">
        <v>1.1995342304154935</v>
      </c>
      <c r="B172" s="11" t="s">
        <v>47</v>
      </c>
      <c r="C172" s="11"/>
      <c r="D172" s="11"/>
      <c r="E172" s="11"/>
      <c r="F172" s="11"/>
      <c r="G172" s="11"/>
      <c r="H172" s="11"/>
      <c r="I172" s="11"/>
      <c r="J172" s="11"/>
    </row>
    <row r="173" spans="1:17">
      <c r="A173" s="14">
        <v>1.1270420781681869</v>
      </c>
      <c r="B173" s="11" t="s">
        <v>49</v>
      </c>
      <c r="C173" s="11"/>
      <c r="D173" s="11"/>
      <c r="E173" s="11"/>
      <c r="F173" s="11"/>
      <c r="G173" s="11"/>
      <c r="H173" s="11"/>
      <c r="I173" s="11"/>
      <c r="J173" s="11"/>
    </row>
    <row r="174" spans="1:17">
      <c r="A174" s="14">
        <v>1.3619540246248201</v>
      </c>
      <c r="B174" s="11" t="s">
        <v>51</v>
      </c>
      <c r="C174" s="11"/>
      <c r="D174" s="11"/>
      <c r="E174" s="11"/>
      <c r="F174" s="11"/>
      <c r="G174" s="11"/>
      <c r="H174" s="11"/>
      <c r="I174" s="11"/>
      <c r="J174" s="11"/>
    </row>
    <row r="175" spans="1:17">
      <c r="A175" s="14">
        <v>1.2287326415037851</v>
      </c>
      <c r="B175" s="11" t="s">
        <v>54</v>
      </c>
      <c r="C175" s="11"/>
      <c r="D175" s="11"/>
      <c r="E175" s="11"/>
      <c r="F175" s="11"/>
      <c r="G175" s="11"/>
      <c r="H175" s="11"/>
      <c r="I175" s="11"/>
      <c r="J175" s="11"/>
      <c r="O175" s="11"/>
      <c r="P175" s="11"/>
      <c r="Q175" s="11"/>
    </row>
    <row r="176" spans="1:17">
      <c r="A176" s="14">
        <v>1.3026336539988546</v>
      </c>
      <c r="B176" s="11" t="s">
        <v>55</v>
      </c>
      <c r="C176" s="11"/>
      <c r="D176" s="11"/>
      <c r="E176" s="11"/>
      <c r="F176" s="11"/>
      <c r="G176" s="11"/>
      <c r="H176" s="11"/>
      <c r="I176" s="11"/>
      <c r="J176" s="11"/>
      <c r="K176" s="11"/>
      <c r="O176" s="11"/>
      <c r="P176" s="11"/>
      <c r="Q176" s="11"/>
    </row>
    <row r="177" spans="1:17">
      <c r="A177" s="14">
        <v>2.6163323160996601</v>
      </c>
      <c r="B177" s="11" t="s">
        <v>60</v>
      </c>
      <c r="C177" s="11"/>
      <c r="D177" s="11"/>
      <c r="E177" s="11"/>
      <c r="F177" s="11"/>
      <c r="G177" s="11"/>
      <c r="H177" s="11"/>
      <c r="I177" s="11"/>
      <c r="J177" s="11"/>
      <c r="K177" s="11"/>
    </row>
    <row r="178" spans="1:17">
      <c r="A178" s="14">
        <v>0.84850809466438903</v>
      </c>
      <c r="B178" s="11" t="s">
        <v>63</v>
      </c>
      <c r="C178" s="11"/>
      <c r="D178" s="11"/>
      <c r="E178" s="11"/>
      <c r="F178" s="11"/>
      <c r="G178" s="11"/>
      <c r="H178" s="11"/>
      <c r="I178" s="11"/>
      <c r="J178" s="11"/>
      <c r="K178" s="11"/>
    </row>
    <row r="179" spans="1:17">
      <c r="A179" s="14">
        <v>0.85752224618164585</v>
      </c>
      <c r="B179" s="11" t="s">
        <v>64</v>
      </c>
      <c r="C179" s="11"/>
      <c r="D179" s="11"/>
      <c r="E179" s="11"/>
      <c r="F179" s="11"/>
      <c r="G179" s="11"/>
      <c r="H179" s="11"/>
      <c r="I179" s="11"/>
      <c r="J179" s="11"/>
      <c r="K179" s="11"/>
    </row>
    <row r="180" spans="1:17">
      <c r="A180" s="14">
        <v>0.84640159827401384</v>
      </c>
      <c r="B180" s="11" t="s">
        <v>70</v>
      </c>
      <c r="C180" s="11"/>
      <c r="D180" s="11"/>
      <c r="E180" s="11"/>
      <c r="F180" s="11"/>
      <c r="G180" s="11"/>
      <c r="I180" s="11"/>
      <c r="J180" s="11"/>
      <c r="K180" s="11"/>
    </row>
    <row r="181" spans="1:17">
      <c r="A181" s="14">
        <v>1.3964003014224937</v>
      </c>
      <c r="B181" s="11" t="s">
        <v>73</v>
      </c>
      <c r="C181" s="11"/>
      <c r="D181" s="11"/>
      <c r="E181" s="11"/>
      <c r="F181" s="11"/>
      <c r="G181" s="11"/>
      <c r="H181" s="11"/>
      <c r="I181" s="11"/>
      <c r="J181" s="11"/>
      <c r="K181" s="11"/>
    </row>
    <row r="182" spans="1:17">
      <c r="A182" s="14">
        <v>1.4515617650702561</v>
      </c>
      <c r="B182" s="11" t="s">
        <v>74</v>
      </c>
      <c r="C182" s="11"/>
      <c r="D182" s="11"/>
      <c r="E182" s="11"/>
      <c r="F182" s="11"/>
      <c r="G182" s="11"/>
      <c r="H182" s="11"/>
      <c r="I182" s="11"/>
      <c r="J182" s="11"/>
      <c r="L182" s="11"/>
      <c r="M182" s="11"/>
      <c r="N182" s="11"/>
      <c r="O182" s="11"/>
      <c r="P182" s="11"/>
      <c r="Q182" s="11"/>
    </row>
    <row r="183" spans="1:17">
      <c r="A183" s="14">
        <v>1.2665639116662502</v>
      </c>
      <c r="B183" s="11" t="s">
        <v>76</v>
      </c>
      <c r="C183" s="11"/>
      <c r="D183" s="11"/>
      <c r="E183" s="11"/>
      <c r="F183" s="11"/>
      <c r="G183" s="11"/>
      <c r="H183" s="11"/>
      <c r="I183" s="11"/>
      <c r="J183" s="11"/>
      <c r="L183" s="11"/>
      <c r="M183" s="11"/>
      <c r="N183" s="11"/>
      <c r="O183" s="11"/>
      <c r="P183" s="11"/>
    </row>
    <row r="184" spans="1:17">
      <c r="A184" s="14">
        <v>1.1246523603624807</v>
      </c>
      <c r="B184" s="11" t="s">
        <v>77</v>
      </c>
      <c r="C184" s="11"/>
      <c r="D184" s="11"/>
      <c r="E184" s="11"/>
      <c r="F184" s="11"/>
      <c r="G184" s="11"/>
      <c r="H184" s="11"/>
      <c r="I184" s="11"/>
      <c r="J184" s="11"/>
      <c r="K184" s="11"/>
    </row>
    <row r="185" spans="1:17">
      <c r="A185" s="14">
        <v>0.85069536682280689</v>
      </c>
      <c r="B185" s="11" t="s">
        <v>78</v>
      </c>
      <c r="C185" s="11"/>
      <c r="D185" s="11"/>
      <c r="E185" s="11"/>
      <c r="F185" s="11"/>
      <c r="G185" s="11"/>
      <c r="H185" s="11"/>
      <c r="I185" s="11"/>
      <c r="J185" s="11"/>
      <c r="K185" s="11"/>
    </row>
    <row r="186" spans="1:17">
      <c r="A186" s="14">
        <v>0.86492205110199172</v>
      </c>
      <c r="B186" s="11" t="s">
        <v>80</v>
      </c>
      <c r="C186" s="11"/>
      <c r="D186" s="11"/>
      <c r="H186" s="11"/>
      <c r="I186" s="11"/>
      <c r="J186" s="11"/>
      <c r="K186" s="11"/>
    </row>
    <row r="187" spans="1:17">
      <c r="A187" s="14">
        <v>0.86659842840081258</v>
      </c>
      <c r="B187" s="11" t="s">
        <v>81</v>
      </c>
      <c r="C187" s="11"/>
      <c r="D187" s="11"/>
      <c r="E187" s="11"/>
      <c r="F187" s="11"/>
      <c r="G187" s="11"/>
      <c r="H187" s="11"/>
      <c r="I187" s="11"/>
      <c r="K187" s="11"/>
    </row>
    <row r="188" spans="1:17">
      <c r="A188" s="14">
        <v>1.126666994745579</v>
      </c>
      <c r="B188" s="11" t="s">
        <v>85</v>
      </c>
      <c r="C188" s="11"/>
      <c r="D188" s="11"/>
      <c r="E188" s="11"/>
      <c r="F188" s="11"/>
      <c r="G188" s="11"/>
      <c r="H188" s="11"/>
      <c r="I188" s="11"/>
      <c r="K188" s="11"/>
    </row>
    <row r="189" spans="1:17">
      <c r="A189" s="14">
        <v>0.87908680683451268</v>
      </c>
      <c r="B189" s="11" t="s">
        <v>86</v>
      </c>
      <c r="C189" s="11"/>
      <c r="D189" s="11"/>
      <c r="E189" s="11"/>
      <c r="F189" s="11"/>
      <c r="G189" s="11"/>
      <c r="H189" s="11"/>
      <c r="I189" s="11"/>
      <c r="J189" s="11"/>
      <c r="K189" s="11"/>
    </row>
    <row r="190" spans="1:17">
      <c r="A190" s="14">
        <v>1.1135607627634074</v>
      </c>
      <c r="B190" s="11" t="s">
        <v>87</v>
      </c>
      <c r="C190" s="11"/>
      <c r="D190" s="11"/>
      <c r="E190" s="11"/>
      <c r="F190" s="11"/>
      <c r="G190" s="11"/>
      <c r="H190" s="11"/>
      <c r="I190" s="11"/>
      <c r="J190" s="11"/>
      <c r="K190" s="11"/>
    </row>
    <row r="191" spans="1:17">
      <c r="A191" s="14">
        <v>0.76810663437359883</v>
      </c>
      <c r="B191" s="11" t="s">
        <v>88</v>
      </c>
      <c r="C191" s="11"/>
      <c r="D191" s="11"/>
      <c r="E191" s="11"/>
      <c r="F191" s="11"/>
      <c r="G191" s="11"/>
      <c r="H191" s="11"/>
      <c r="I191" s="11"/>
      <c r="J191" s="11"/>
      <c r="K191" s="11"/>
    </row>
    <row r="192" spans="1:17">
      <c r="A192" s="14">
        <v>0.87773701800192017</v>
      </c>
      <c r="B192" s="11" t="s">
        <v>90</v>
      </c>
      <c r="C192" s="11"/>
      <c r="D192" s="11"/>
      <c r="E192" s="11"/>
      <c r="F192" s="11"/>
      <c r="G192" s="11"/>
      <c r="H192" s="11"/>
      <c r="I192" s="11"/>
      <c r="J192" s="11"/>
      <c r="K192" s="11"/>
    </row>
    <row r="193" spans="1:11">
      <c r="A193" s="14">
        <v>1.3582535598922063</v>
      </c>
      <c r="B193" s="11" t="s">
        <v>91</v>
      </c>
      <c r="C193" s="11"/>
      <c r="D193" s="11"/>
      <c r="E193" s="11"/>
      <c r="F193" s="11"/>
      <c r="G193" s="11"/>
      <c r="H193" s="11"/>
      <c r="I193" s="11"/>
      <c r="J193" s="11"/>
      <c r="K193" s="11"/>
    </row>
    <row r="194" spans="1:11">
      <c r="A194" s="14">
        <v>1.1898201279328222</v>
      </c>
      <c r="B194" s="11" t="s">
        <v>83</v>
      </c>
      <c r="C194" s="11"/>
      <c r="D194" s="11"/>
      <c r="E194" s="11"/>
      <c r="F194" s="11"/>
      <c r="G194" s="11"/>
      <c r="H194" s="11"/>
      <c r="I194" s="11"/>
      <c r="J194" s="11"/>
      <c r="K194" s="11"/>
    </row>
    <row r="195" spans="1:11">
      <c r="A195" s="14">
        <v>1.1067452139094287</v>
      </c>
      <c r="B195" s="11" t="s">
        <v>95</v>
      </c>
      <c r="C195" s="11"/>
      <c r="D195" s="11"/>
      <c r="E195" s="11"/>
      <c r="F195" s="11"/>
      <c r="G195" s="11"/>
      <c r="H195" s="11"/>
      <c r="I195" s="11"/>
      <c r="J195" s="11"/>
      <c r="K195" s="11"/>
    </row>
    <row r="196" spans="1:11">
      <c r="A196" s="14">
        <v>1.1047604230781818</v>
      </c>
      <c r="B196" s="11" t="s">
        <v>96</v>
      </c>
      <c r="C196" s="11"/>
      <c r="D196" s="11"/>
      <c r="E196" s="11"/>
      <c r="F196" s="11"/>
      <c r="G196" s="11"/>
      <c r="H196" s="11"/>
      <c r="I196" s="11"/>
      <c r="J196" s="11"/>
      <c r="K196" s="11"/>
    </row>
    <row r="197" spans="1:11">
      <c r="A197" s="14">
        <v>0.89690186597208932</v>
      </c>
      <c r="B197" s="11" t="s">
        <v>97</v>
      </c>
      <c r="C197" s="11"/>
      <c r="D197" s="11"/>
      <c r="E197" s="11"/>
      <c r="F197" s="11"/>
      <c r="G197" s="11"/>
      <c r="H197" s="11"/>
      <c r="I197" s="11"/>
      <c r="J197" s="11"/>
      <c r="K197" s="11"/>
    </row>
    <row r="198" spans="1:11">
      <c r="A198" s="14">
        <v>0.85767096394515097</v>
      </c>
      <c r="B198" s="11" t="s">
        <v>98</v>
      </c>
      <c r="C198" s="11"/>
      <c r="D198" s="11"/>
      <c r="E198" s="11"/>
      <c r="F198" s="11"/>
      <c r="G198" s="11"/>
      <c r="H198" s="11"/>
      <c r="I198" s="11"/>
      <c r="J198" s="11"/>
      <c r="K198" s="11"/>
    </row>
    <row r="199" spans="1:11">
      <c r="A199" s="14">
        <v>1.0975897977362641</v>
      </c>
      <c r="B199" s="11" t="s">
        <v>99</v>
      </c>
      <c r="C199" s="11"/>
      <c r="D199" s="11"/>
      <c r="E199" s="11"/>
      <c r="F199" s="11"/>
      <c r="G199" s="11"/>
      <c r="H199" s="11"/>
      <c r="I199" s="11"/>
      <c r="J199" s="11"/>
      <c r="K199" s="11"/>
    </row>
    <row r="200" spans="1:11">
      <c r="A200" s="14">
        <v>1.1604916361018673</v>
      </c>
      <c r="B200" s="11" t="s">
        <v>101</v>
      </c>
      <c r="C200" s="11"/>
      <c r="D200" s="11"/>
      <c r="E200" s="11"/>
      <c r="F200" s="11"/>
      <c r="G200" s="11"/>
      <c r="H200" s="11"/>
      <c r="I200" s="11"/>
      <c r="J200" s="11"/>
      <c r="K200" s="11"/>
    </row>
    <row r="201" spans="1:11">
      <c r="A201" s="14">
        <v>0.8947535457537662</v>
      </c>
      <c r="B201" s="11" t="s">
        <v>105</v>
      </c>
      <c r="C201" s="11"/>
      <c r="D201" s="11"/>
      <c r="E201" s="11"/>
      <c r="F201" s="11"/>
      <c r="G201" s="11"/>
      <c r="H201" s="11"/>
      <c r="I201" s="11"/>
      <c r="J201" s="11"/>
      <c r="K201" s="11"/>
    </row>
    <row r="202" spans="1:11">
      <c r="A202" s="14">
        <v>1.0531064112771666</v>
      </c>
      <c r="B202" s="11" t="s">
        <v>106</v>
      </c>
      <c r="C202" s="11"/>
      <c r="D202" s="11"/>
      <c r="E202" s="11"/>
      <c r="F202" s="11"/>
      <c r="G202" s="11"/>
      <c r="H202" s="11"/>
      <c r="I202" s="11"/>
      <c r="J202" s="11"/>
      <c r="K202" s="11"/>
    </row>
    <row r="203" spans="1:11">
      <c r="A203" s="14">
        <v>1.0775655767032208</v>
      </c>
      <c r="B203" s="11" t="s">
        <v>109</v>
      </c>
      <c r="C203" s="11"/>
      <c r="D203" s="11"/>
      <c r="E203" s="11"/>
      <c r="F203" s="11"/>
      <c r="G203" s="11"/>
      <c r="H203" s="11"/>
      <c r="I203" s="11"/>
      <c r="J203" s="11"/>
      <c r="K203" s="11"/>
    </row>
    <row r="204" spans="1:11">
      <c r="A204" s="14">
        <v>0.89441258370203314</v>
      </c>
      <c r="B204" s="11" t="s">
        <v>114</v>
      </c>
      <c r="C204" s="11"/>
      <c r="D204" s="11"/>
      <c r="E204" s="11"/>
      <c r="F204" s="11"/>
      <c r="G204" s="11"/>
      <c r="H204" s="11"/>
      <c r="I204" s="11"/>
      <c r="J204" s="11"/>
      <c r="K204" s="11"/>
    </row>
    <row r="205" spans="1:11">
      <c r="A205" s="14">
        <v>1.0587136391182335</v>
      </c>
      <c r="B205" s="11" t="s">
        <v>116</v>
      </c>
      <c r="C205" s="11"/>
      <c r="D205" s="11"/>
      <c r="E205" s="11"/>
      <c r="F205" s="11"/>
      <c r="G205" s="11"/>
      <c r="H205" s="11"/>
      <c r="I205" s="11"/>
      <c r="J205" s="11"/>
      <c r="K205" s="11"/>
    </row>
    <row r="206" spans="1:11">
      <c r="A206" s="14">
        <v>0.89932279258602832</v>
      </c>
      <c r="B206" s="11" t="s">
        <v>118</v>
      </c>
      <c r="C206" s="11"/>
      <c r="D206" s="11"/>
      <c r="E206" s="11"/>
      <c r="F206" s="11"/>
      <c r="G206" s="11"/>
      <c r="H206" s="11"/>
      <c r="I206" s="11"/>
      <c r="J206" s="11"/>
      <c r="K206" s="11"/>
    </row>
    <row r="207" spans="1:11">
      <c r="A207" s="14">
        <v>1.0364078558856087</v>
      </c>
      <c r="B207" s="11" t="s">
        <v>119</v>
      </c>
      <c r="C207" s="11"/>
      <c r="D207" s="11"/>
      <c r="E207" s="11"/>
      <c r="F207" s="11"/>
      <c r="G207" s="11"/>
      <c r="H207" s="11"/>
      <c r="I207" s="11"/>
      <c r="J207" s="11"/>
      <c r="K207" s="11"/>
    </row>
    <row r="208" spans="1:11">
      <c r="A208" s="14">
        <v>0.93952711667710898</v>
      </c>
      <c r="B208" s="11" t="s">
        <v>120</v>
      </c>
      <c r="C208" s="11"/>
      <c r="D208" s="11"/>
      <c r="E208" s="11"/>
      <c r="F208" s="11"/>
      <c r="G208" s="11"/>
      <c r="H208" s="11"/>
      <c r="I208" s="11"/>
      <c r="J208" s="11"/>
      <c r="K208" s="11"/>
    </row>
    <row r="209" spans="1:11">
      <c r="A209" s="14">
        <v>0.92591862940324232</v>
      </c>
      <c r="B209" s="11" t="s">
        <v>124</v>
      </c>
      <c r="C209" s="11"/>
      <c r="D209" s="11"/>
      <c r="E209" s="11"/>
      <c r="H209" s="11"/>
      <c r="I209" s="11"/>
      <c r="J209" s="11"/>
      <c r="K209" s="11"/>
    </row>
    <row r="210" spans="1:11">
      <c r="A210" s="14">
        <v>1.0351027808209272</v>
      </c>
      <c r="B210" s="11" t="s">
        <v>126</v>
      </c>
      <c r="C210" s="11"/>
      <c r="D210" s="11"/>
      <c r="E210" s="11"/>
      <c r="F210" s="11"/>
      <c r="G210" s="11"/>
      <c r="H210" s="11"/>
      <c r="I210" s="11"/>
      <c r="J210" s="11"/>
      <c r="K210" s="11"/>
    </row>
    <row r="211" spans="1:11">
      <c r="A211" s="14">
        <v>1.1440521151495973</v>
      </c>
      <c r="B211" s="11" t="s">
        <v>132</v>
      </c>
      <c r="C211" s="11"/>
      <c r="D211" s="11"/>
      <c r="E211" s="11"/>
      <c r="F211" s="11"/>
      <c r="G211" s="11"/>
      <c r="H211" s="11"/>
      <c r="I211" s="11"/>
      <c r="J211" s="11"/>
      <c r="K211" s="11"/>
    </row>
    <row r="212" spans="1:11">
      <c r="A212" s="14">
        <v>1.0109025576676398</v>
      </c>
      <c r="B212" s="11" t="s">
        <v>135</v>
      </c>
      <c r="C212" s="11"/>
      <c r="D212" s="11"/>
      <c r="E212" s="11"/>
      <c r="F212" s="11"/>
      <c r="G212" s="11"/>
      <c r="H212" s="11"/>
      <c r="I212" s="11"/>
      <c r="J212" s="11"/>
      <c r="K212" s="11"/>
    </row>
    <row r="213" spans="1:11">
      <c r="A213" s="14">
        <v>0.98584704044186311</v>
      </c>
      <c r="B213" s="11" t="s">
        <v>136</v>
      </c>
      <c r="C213" s="11"/>
      <c r="D213" s="11"/>
      <c r="E213" s="11"/>
      <c r="F213" s="11"/>
      <c r="G213" s="11"/>
      <c r="H213" s="11"/>
      <c r="I213" s="11"/>
      <c r="J213" s="11"/>
      <c r="K213" s="11"/>
    </row>
    <row r="214" spans="1:11">
      <c r="A214" s="14">
        <v>1.0147088432013149</v>
      </c>
      <c r="B214" s="11" t="s">
        <v>140</v>
      </c>
      <c r="C214" s="11"/>
      <c r="D214" s="11"/>
      <c r="E214" s="11"/>
      <c r="F214" s="11"/>
      <c r="G214" s="11"/>
      <c r="H214" s="11"/>
      <c r="I214" s="11"/>
      <c r="J214" s="11"/>
      <c r="K214" s="11"/>
    </row>
    <row r="215" spans="1:11">
      <c r="A215" s="14">
        <v>0.99712631521757267</v>
      </c>
      <c r="B215" s="11" t="s">
        <v>141</v>
      </c>
      <c r="C215" s="11"/>
      <c r="D215" s="11"/>
      <c r="E215" s="11"/>
      <c r="I215" s="11"/>
      <c r="J215" s="11"/>
      <c r="K215" s="11"/>
    </row>
    <row r="216" spans="1:11">
      <c r="A216" s="14">
        <v>0.48900476817419203</v>
      </c>
      <c r="B216" s="11" t="s">
        <v>156</v>
      </c>
      <c r="C216" s="11"/>
      <c r="D216" s="11"/>
      <c r="E216" s="11"/>
      <c r="F216" s="11"/>
      <c r="G216" s="11"/>
      <c r="H216" s="11"/>
      <c r="I216" s="11"/>
      <c r="J216" s="11"/>
      <c r="K216" s="11"/>
    </row>
    <row r="217" spans="1:11">
      <c r="A217" s="14">
        <v>0.74393504396712085</v>
      </c>
      <c r="B217" s="11" t="s">
        <v>157</v>
      </c>
      <c r="C217" s="11"/>
      <c r="D217" s="11"/>
      <c r="E217" s="11"/>
      <c r="F217" s="11"/>
      <c r="G217" s="11"/>
      <c r="H217" s="11"/>
      <c r="I217" s="11"/>
      <c r="J217" s="11"/>
      <c r="K217" s="11"/>
    </row>
    <row r="218" spans="1:11">
      <c r="A218" s="14">
        <v>0.61861409042579163</v>
      </c>
      <c r="B218" s="11" t="s">
        <v>158</v>
      </c>
      <c r="C218" s="11"/>
      <c r="D218" s="11"/>
      <c r="E218" s="11"/>
      <c r="F218" s="11"/>
      <c r="G218" s="11"/>
      <c r="H218" s="11"/>
      <c r="I218" s="11"/>
      <c r="J218" s="11"/>
      <c r="K218" s="11"/>
    </row>
    <row r="219" spans="1:11">
      <c r="A219" s="14">
        <v>15.326888965415085</v>
      </c>
      <c r="B219" s="11" t="s">
        <v>166</v>
      </c>
      <c r="C219" s="11"/>
      <c r="D219" s="11"/>
      <c r="E219" s="11"/>
      <c r="F219" s="11"/>
      <c r="G219" s="11"/>
      <c r="H219" s="11"/>
      <c r="I219" s="11"/>
      <c r="J219" s="11"/>
      <c r="K219" s="11"/>
    </row>
    <row r="220" spans="1:11">
      <c r="A220" s="14">
        <v>1.811004434465322</v>
      </c>
      <c r="B220" s="11" t="s">
        <v>167</v>
      </c>
      <c r="C220" s="11"/>
      <c r="D220" s="11"/>
      <c r="E220" s="11"/>
      <c r="F220" s="11"/>
      <c r="G220" s="11"/>
      <c r="H220" s="11"/>
      <c r="I220" s="11"/>
      <c r="J220" s="11"/>
      <c r="K220" s="11"/>
    </row>
    <row r="221" spans="1:11">
      <c r="A221" s="14">
        <v>0.70423552440809922</v>
      </c>
      <c r="B221" s="11" t="s">
        <v>168</v>
      </c>
      <c r="C221" s="11"/>
      <c r="D221" s="11"/>
      <c r="E221" s="11"/>
      <c r="F221" s="11"/>
      <c r="G221" s="11"/>
      <c r="H221" s="11"/>
      <c r="I221" s="11"/>
      <c r="J221" s="11"/>
      <c r="K221" s="11"/>
    </row>
    <row r="222" spans="1:11">
      <c r="A222" s="14">
        <v>0.74789423589179738</v>
      </c>
      <c r="B222" s="11" t="s">
        <v>175</v>
      </c>
      <c r="C222" s="11"/>
      <c r="D222" s="11"/>
      <c r="E222" s="11"/>
      <c r="F222" s="11"/>
      <c r="G222" s="11"/>
      <c r="H222" s="11"/>
      <c r="I222" s="11"/>
      <c r="J222" s="11"/>
      <c r="K222" s="11"/>
    </row>
    <row r="223" spans="1:11">
      <c r="A223" s="14">
        <v>0.74789423589179738</v>
      </c>
      <c r="B223" s="11" t="s">
        <v>176</v>
      </c>
      <c r="C223" s="11"/>
      <c r="D223" s="11"/>
      <c r="E223" s="11"/>
      <c r="F223" s="11"/>
      <c r="G223" s="11"/>
      <c r="H223" s="11"/>
      <c r="I223" s="11"/>
      <c r="J223" s="11"/>
      <c r="K223" s="11"/>
    </row>
    <row r="224" spans="1:11">
      <c r="A224" s="14">
        <v>1.1965126830044697</v>
      </c>
      <c r="B224" s="11" t="s">
        <v>177</v>
      </c>
      <c r="C224" s="11"/>
      <c r="D224" s="11"/>
      <c r="E224" s="11"/>
      <c r="F224" s="11"/>
      <c r="G224" s="11"/>
      <c r="H224" s="11"/>
      <c r="I224" s="11"/>
      <c r="J224" s="11"/>
      <c r="K224" s="11"/>
    </row>
    <row r="225" spans="1:11">
      <c r="A225" s="14">
        <v>1.1638731568312759</v>
      </c>
      <c r="B225" s="11" t="s">
        <v>182</v>
      </c>
      <c r="C225" s="11"/>
      <c r="D225" s="11"/>
      <c r="E225" s="11"/>
      <c r="F225" s="11"/>
      <c r="G225" s="11"/>
      <c r="H225" s="11"/>
      <c r="I225" s="11"/>
      <c r="J225" s="11"/>
      <c r="K225" s="11"/>
    </row>
    <row r="226" spans="1:11">
      <c r="A226" s="14">
        <v>1.46762446410811</v>
      </c>
      <c r="B226" s="11" t="s">
        <v>183</v>
      </c>
      <c r="C226" s="11"/>
      <c r="D226" s="11"/>
      <c r="E226" s="11"/>
      <c r="F226" s="11"/>
      <c r="G226" s="11"/>
      <c r="H226" s="11"/>
      <c r="I226" s="11"/>
      <c r="J226" s="11"/>
      <c r="K226" s="11"/>
    </row>
    <row r="227" spans="1:11">
      <c r="A227" s="14">
        <v>1.2197626646176354</v>
      </c>
      <c r="B227" s="11" t="s">
        <v>184</v>
      </c>
      <c r="C227" s="11"/>
      <c r="D227" s="11"/>
      <c r="E227" s="11"/>
      <c r="F227" s="11"/>
      <c r="G227" s="11"/>
      <c r="H227" s="11"/>
      <c r="I227" s="11"/>
      <c r="J227" s="11"/>
      <c r="K227" s="11"/>
    </row>
    <row r="228" spans="1:11">
      <c r="A228" s="14">
        <v>1.0864663988272265</v>
      </c>
      <c r="B228" s="11" t="s">
        <v>187</v>
      </c>
      <c r="C228" s="11"/>
      <c r="D228" s="11"/>
      <c r="E228" s="11"/>
      <c r="F228" s="11"/>
      <c r="G228" s="11"/>
      <c r="H228" s="11"/>
      <c r="I228" s="11"/>
      <c r="J228" s="11"/>
      <c r="K228" s="11"/>
    </row>
    <row r="229" spans="1:11">
      <c r="A229" s="14">
        <v>1.2103294713622494</v>
      </c>
      <c r="B229" s="11" t="s">
        <v>188</v>
      </c>
      <c r="C229" s="11"/>
      <c r="D229" s="11"/>
      <c r="E229" s="11"/>
      <c r="F229" s="11"/>
      <c r="G229" s="11"/>
      <c r="H229" s="11"/>
      <c r="I229" s="11"/>
      <c r="J229" s="11"/>
      <c r="K229" s="11"/>
    </row>
    <row r="230" spans="1:11">
      <c r="A230" s="14">
        <v>1.1419097875862445</v>
      </c>
      <c r="B230" s="11" t="s">
        <v>189</v>
      </c>
      <c r="C230" s="11"/>
      <c r="D230" s="11"/>
      <c r="E230" s="11"/>
      <c r="F230" s="11"/>
      <c r="G230" s="11"/>
      <c r="H230" s="11"/>
      <c r="I230" s="11"/>
      <c r="J230" s="11"/>
      <c r="K230" s="11"/>
    </row>
    <row r="231" spans="1:11">
      <c r="A231" s="14">
        <v>1.0776540811995035</v>
      </c>
      <c r="B231" s="11" t="s">
        <v>192</v>
      </c>
      <c r="C231" s="11"/>
      <c r="D231" s="11"/>
      <c r="E231" s="11"/>
      <c r="F231" s="11"/>
      <c r="G231" s="11"/>
      <c r="H231" s="11"/>
      <c r="I231" s="11"/>
      <c r="J231" s="11"/>
    </row>
    <row r="232" spans="1:11">
      <c r="A232" s="14">
        <v>1.0860012161393333</v>
      </c>
      <c r="B232" s="11" t="s">
        <v>205</v>
      </c>
      <c r="C232" s="11"/>
      <c r="D232" s="11"/>
      <c r="E232" s="11"/>
      <c r="F232" s="11"/>
      <c r="G232" s="11"/>
      <c r="H232" s="11"/>
      <c r="I232" s="11"/>
      <c r="J232" s="11"/>
    </row>
    <row r="233" spans="1:11">
      <c r="A233" s="14">
        <v>1.0860012161393333</v>
      </c>
      <c r="B233" s="11" t="s">
        <v>206</v>
      </c>
      <c r="C233" s="11"/>
      <c r="D233" s="11"/>
      <c r="E233" s="11"/>
      <c r="F233" s="11"/>
      <c r="G233" s="11"/>
      <c r="H233" s="11"/>
      <c r="I233" s="11"/>
      <c r="J233" s="11"/>
    </row>
    <row r="234" spans="1:11">
      <c r="A234" s="11"/>
      <c r="B234" s="11"/>
      <c r="C234" s="11"/>
      <c r="D234" s="11"/>
      <c r="E234" s="11"/>
      <c r="F234" s="11"/>
      <c r="G234" s="11"/>
      <c r="H234" s="11"/>
      <c r="I234" s="11"/>
      <c r="J234" s="11"/>
    </row>
    <row r="235" spans="1:11">
      <c r="H235" s="11"/>
      <c r="I235" s="11"/>
      <c r="J235" s="11"/>
    </row>
    <row r="236" spans="1:11">
      <c r="B236" s="10" t="s">
        <v>217</v>
      </c>
    </row>
    <row r="238" spans="1:11">
      <c r="A238" s="12" t="s">
        <v>222</v>
      </c>
    </row>
    <row r="239" spans="1:11">
      <c r="A239" s="20">
        <v>2.213570665673426</v>
      </c>
      <c r="B239" s="11" t="s">
        <v>0</v>
      </c>
    </row>
    <row r="240" spans="1:11">
      <c r="A240" s="20">
        <v>1.4973294770429761</v>
      </c>
      <c r="B240" s="15" t="s">
        <v>21</v>
      </c>
    </row>
    <row r="241" spans="1:17">
      <c r="A241" s="20">
        <v>1.800910569778698</v>
      </c>
      <c r="B241" s="15" t="s">
        <v>152</v>
      </c>
    </row>
    <row r="243" spans="1:17">
      <c r="A243" s="16" t="s">
        <v>221</v>
      </c>
      <c r="B243" s="11"/>
    </row>
    <row r="244" spans="1:17">
      <c r="A244" s="21">
        <v>0.71130187665242739</v>
      </c>
      <c r="B244" s="15" t="s">
        <v>27</v>
      </c>
    </row>
    <row r="245" spans="1:17">
      <c r="A245" s="21">
        <v>0.47857666917058533</v>
      </c>
      <c r="B245" s="11" t="s">
        <v>11</v>
      </c>
    </row>
    <row r="246" spans="1:17">
      <c r="A246" s="21">
        <v>0.42752804207740835</v>
      </c>
      <c r="B246" s="11" t="s">
        <v>16</v>
      </c>
    </row>
    <row r="247" spans="1:17">
      <c r="A247" s="21">
        <v>0.40312663372678503</v>
      </c>
      <c r="B247" s="11" t="s">
        <v>17</v>
      </c>
    </row>
    <row r="249" spans="1:17">
      <c r="A249" s="12" t="s">
        <v>213</v>
      </c>
      <c r="O249" s="14"/>
      <c r="P249" s="11"/>
      <c r="Q249" s="11"/>
    </row>
    <row r="250" spans="1:17">
      <c r="A250" s="14">
        <v>0.64222424122719102</v>
      </c>
      <c r="B250" s="11" t="s">
        <v>36</v>
      </c>
      <c r="C250" s="11"/>
      <c r="O250" s="14"/>
      <c r="P250" s="11"/>
      <c r="Q250" s="11"/>
    </row>
    <row r="251" spans="1:17">
      <c r="A251" s="14">
        <v>2.4929388885375796</v>
      </c>
      <c r="B251" s="11" t="s">
        <v>48</v>
      </c>
      <c r="C251" s="11"/>
      <c r="O251" s="14"/>
      <c r="P251" s="11"/>
      <c r="Q251" s="11"/>
    </row>
    <row r="252" spans="1:17">
      <c r="A252" s="14">
        <v>1.1685228648971187</v>
      </c>
      <c r="B252" s="11" t="s">
        <v>53</v>
      </c>
      <c r="C252" s="11"/>
    </row>
    <row r="253" spans="1:17">
      <c r="A253" s="14">
        <v>1.1822103812217393</v>
      </c>
      <c r="B253" s="11" t="s">
        <v>93</v>
      </c>
      <c r="C253" s="11"/>
    </row>
    <row r="254" spans="1:17">
      <c r="A254" s="14">
        <v>1.2790840452555605</v>
      </c>
      <c r="B254" s="11" t="s">
        <v>169</v>
      </c>
      <c r="C254" s="11"/>
    </row>
    <row r="255" spans="1:17">
      <c r="A255" s="14">
        <v>0.51286933453461991</v>
      </c>
      <c r="B255" s="11" t="s">
        <v>170</v>
      </c>
      <c r="C255" s="11"/>
    </row>
    <row r="256" spans="1:17">
      <c r="A256" s="14">
        <v>7.8498772808919908</v>
      </c>
      <c r="B256" s="11" t="s">
        <v>201</v>
      </c>
      <c r="C256" s="11"/>
    </row>
    <row r="257" spans="1:8">
      <c r="A257" s="14">
        <v>0.99241094449184564</v>
      </c>
      <c r="B257" s="11" t="s">
        <v>203</v>
      </c>
      <c r="C257" s="11"/>
    </row>
    <row r="258" spans="1:8">
      <c r="A258" s="14">
        <v>0.99241094449184564</v>
      </c>
      <c r="B258" s="11" t="s">
        <v>204</v>
      </c>
      <c r="C258" s="11"/>
    </row>
    <row r="259" spans="1:8">
      <c r="A259" s="14">
        <v>1.4331402583107675</v>
      </c>
      <c r="B259" s="11" t="s">
        <v>66</v>
      </c>
      <c r="C259" s="11"/>
      <c r="H259"/>
    </row>
  </sheetData>
  <sortState ref="A13:D20">
    <sortCondition ref="A8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ource data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huel Villegas</dc:creator>
  <cp:lastModifiedBy>Nahuel Villegas</cp:lastModifiedBy>
  <dcterms:created xsi:type="dcterms:W3CDTF">2010-10-28T14:18:08Z</dcterms:created>
  <dcterms:modified xsi:type="dcterms:W3CDTF">2013-11-04T19:40:30Z</dcterms:modified>
</cp:coreProperties>
</file>